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writing\MBoP\"/>
    </mc:Choice>
  </mc:AlternateContent>
  <bookViews>
    <workbookView xWindow="0" yWindow="0" windowWidth="20490" windowHeight="7755"/>
  </bookViews>
  <sheets>
    <sheet name="Table S3" sheetId="1" r:id="rId1"/>
  </sheets>
  <definedNames>
    <definedName name="_xlnm.Print_Titles" localSheetId="0">'Table S3'!$1:$1</definedName>
  </definedNames>
  <calcPr calcId="0"/>
</workbook>
</file>

<file path=xl/sharedStrings.xml><?xml version="1.0" encoding="utf-8"?>
<sst xmlns="http://schemas.openxmlformats.org/spreadsheetml/2006/main" count="655" uniqueCount="543">
  <si>
    <t>chemokine (C-C motif) ligand 19 (CCL19)</t>
  </si>
  <si>
    <t>CCL19</t>
  </si>
  <si>
    <t>inducible T-cell co-stimulator (ICOS)</t>
  </si>
  <si>
    <t>ICOS</t>
  </si>
  <si>
    <t>transmembrane protein 156 (TMEM156)</t>
  </si>
  <si>
    <t>TMEM156</t>
  </si>
  <si>
    <t>ZFP3 zinc finger protein (ZFP3)</t>
  </si>
  <si>
    <t>ZFP3</t>
  </si>
  <si>
    <t>interleukin 21 receptor (IL21R)</t>
  </si>
  <si>
    <t>IL21R</t>
  </si>
  <si>
    <t>aryl hydrocarbon receptor repressor-like (AHRR)</t>
  </si>
  <si>
    <t>AHRR</t>
  </si>
  <si>
    <t>lymphotoxin beta (TNF superfamily, member 3) (LTB)</t>
  </si>
  <si>
    <t>LTB</t>
  </si>
  <si>
    <t>regulator of G-protein signaling 13 (RGS13)</t>
  </si>
  <si>
    <t>RGS13</t>
  </si>
  <si>
    <t>suppression inducing transmembrane adaptor 1 (SIT1)</t>
  </si>
  <si>
    <t>SIT1</t>
  </si>
  <si>
    <t>CD19 molecule (CD19)</t>
  </si>
  <si>
    <t>CD19</t>
  </si>
  <si>
    <t>LIM domain containing 2 (LIMD2)</t>
  </si>
  <si>
    <t>LIMD2</t>
  </si>
  <si>
    <t>basic leucine zipper transcription factor, ATF-like (BATF)</t>
  </si>
  <si>
    <t>BATF</t>
  </si>
  <si>
    <t>bridging integrator 2 (BIN2)</t>
  </si>
  <si>
    <t>BIN2</t>
  </si>
  <si>
    <t>cytochrome P450, family 1, subfamily B, polypeptide 1 (CYP1B1)</t>
  </si>
  <si>
    <t>CYP1B1</t>
  </si>
  <si>
    <t>CD22 molecule (CD22)</t>
  </si>
  <si>
    <t>CD22</t>
  </si>
  <si>
    <t>POU class 2 homeobox 2 (POU2F2)</t>
  </si>
  <si>
    <t>POU2F2</t>
  </si>
  <si>
    <t>BCL2-related protein A1 (BCL2A1)</t>
  </si>
  <si>
    <t>BCL2A1</t>
  </si>
  <si>
    <t>adrenomedullin 5 (putative) (ADM5)</t>
  </si>
  <si>
    <t>ADM5</t>
  </si>
  <si>
    <t>polo-like kinase 1 (Drosophila) (PLK1)</t>
  </si>
  <si>
    <t>PLK1</t>
  </si>
  <si>
    <t>lymphocyte cytosolic protein 1 (L-plastin) (LCP1)</t>
  </si>
  <si>
    <t>LCP1</t>
  </si>
  <si>
    <t>GTPase, IMAP family member 1 (GIMAP1)</t>
  </si>
  <si>
    <t>GIMAP1</t>
  </si>
  <si>
    <t>membrane-spanning 4-domains, subfamily A, member 1 (MS4A1), CD20</t>
  </si>
  <si>
    <t>MS4A1</t>
  </si>
  <si>
    <t>leucine-rich repeats and calponin homology (CH) domain containing 4 (LRCH4)</t>
  </si>
  <si>
    <t>LRCH4</t>
  </si>
  <si>
    <t>raftlin, lipid raft linker 1 (RFTN1)</t>
  </si>
  <si>
    <t>RFTN1</t>
  </si>
  <si>
    <t>toll-like receptor 10 (TLR10)</t>
  </si>
  <si>
    <t>TLR10</t>
  </si>
  <si>
    <t>ceruloplasmin-like (ferroxidase) (CP)</t>
  </si>
  <si>
    <t>CP</t>
  </si>
  <si>
    <t>uncharacterized LOC104973058 (LOC104973058)</t>
  </si>
  <si>
    <t>LOC104973058</t>
  </si>
  <si>
    <t>tumor necrosis factor receptor superfamily, member 18 (TNFRSF18)</t>
  </si>
  <si>
    <t>TNFRSF18</t>
  </si>
  <si>
    <t>coronin, actin binding protein, 1A (CORO1A)</t>
  </si>
  <si>
    <t>CORO1A</t>
  </si>
  <si>
    <t>tumor necrosis factor, alpha-induced protein 8-like 2 (TNFAIP8L2)</t>
  </si>
  <si>
    <t>TNFAIP8L2</t>
  </si>
  <si>
    <t>T cell receptor alpha cluster</t>
  </si>
  <si>
    <t>TRA@</t>
  </si>
  <si>
    <t>RAS guanyl releasing protein 2 (calcium and DAG-regulated) (RASGRP2)</t>
  </si>
  <si>
    <t>RASGRP2</t>
  </si>
  <si>
    <t>chromosome 2 open reading frame 40, augurin (C11H2orf40) (C2orf40)</t>
  </si>
  <si>
    <t>C11H2orf40</t>
  </si>
  <si>
    <t>hematopoietically expressed homeobox (HHEX)</t>
  </si>
  <si>
    <t>HHEX</t>
  </si>
  <si>
    <t>LPP antisense RNA 2 (LPP-AS2), long non-coding RNA</t>
  </si>
  <si>
    <t>LPP-AS2</t>
  </si>
  <si>
    <t>A kinase (PRKA) anchor protein 5 (AKAP5)</t>
  </si>
  <si>
    <t>AKAP5</t>
  </si>
  <si>
    <t>dual specificity phosphatase 2 (DUSP2)</t>
  </si>
  <si>
    <t>DUSP2</t>
  </si>
  <si>
    <t>activation-induced cytidine deaminase (AICDA)</t>
  </si>
  <si>
    <t>AICDA</t>
  </si>
  <si>
    <t>v-myb avian myeloblastosis viral oncogene homolog-like 2 (MYBL2)</t>
  </si>
  <si>
    <t>MYBL2</t>
  </si>
  <si>
    <t>FYN binding protein (FYB)</t>
  </si>
  <si>
    <t>FYB</t>
  </si>
  <si>
    <t>Bruton tyrosine kinase (BTK)</t>
  </si>
  <si>
    <t>BTK</t>
  </si>
  <si>
    <t>Rap1-GTP-interacting adaptor molecule (APBB1IP)</t>
  </si>
  <si>
    <t>APBB1IP</t>
  </si>
  <si>
    <t>histone cluster 1, H1a (HIST1H1A)</t>
  </si>
  <si>
    <t>HIST1H1A</t>
  </si>
  <si>
    <t>myosin IG (MYO1G)</t>
  </si>
  <si>
    <t>MYO1G</t>
  </si>
  <si>
    <t>serine/threonine kinase 17b (STK17B)</t>
  </si>
  <si>
    <t>STK17B</t>
  </si>
  <si>
    <t>interleukin 2 receptor, alpha, CD25 (IL2RA)</t>
  </si>
  <si>
    <t>IL2RA</t>
  </si>
  <si>
    <t>ras homolog gene family, member H (RHOH)</t>
  </si>
  <si>
    <t>RHOH</t>
  </si>
  <si>
    <t>chemokine (C-C motif) receptor 7 (CCR7)</t>
  </si>
  <si>
    <t>CCR7</t>
  </si>
  <si>
    <t>selectin L (lymphocyte adhesion molecule 1) (SELL)</t>
  </si>
  <si>
    <t>SELL</t>
  </si>
  <si>
    <t>B-cell scaffold protein with ankyrin repeats 1 (BANK1)</t>
  </si>
  <si>
    <t>BANK1</t>
  </si>
  <si>
    <t>Fc receptor-like 1 (FCRL1)</t>
  </si>
  <si>
    <t>FCRL1</t>
  </si>
  <si>
    <t>high-mobility groupBox 2 (HMGB2)</t>
  </si>
  <si>
    <t>HMGB2</t>
  </si>
  <si>
    <t>negative regulator of reactive oxygen species (NRROS)</t>
  </si>
  <si>
    <t>NRROS</t>
  </si>
  <si>
    <t>napsin A aspartic peptidase (NAPSA)</t>
  </si>
  <si>
    <t>NAPSA</t>
  </si>
  <si>
    <t>lymphotoxin alpha, tumor necrosis factor beta (LTA)</t>
  </si>
  <si>
    <t>LTA</t>
  </si>
  <si>
    <t>aldo-keto reductase family 1, member B1 (aldose reductase) (AKR1B1)</t>
  </si>
  <si>
    <t>AKR1B1</t>
  </si>
  <si>
    <t>MFNG O-fucosylpeptide 3-beta-N-acetylglucosaminyltransferase (MFNG)</t>
  </si>
  <si>
    <t>MFNG</t>
  </si>
  <si>
    <t>hematopoietic SH2 domain containing (HSH2D)</t>
  </si>
  <si>
    <t>HSH2D</t>
  </si>
  <si>
    <t>purinergic receptor P2Y, G-protein coupled, 10 (P2RY10)</t>
  </si>
  <si>
    <t>P2RY10</t>
  </si>
  <si>
    <t>sushi domain containing 3 (SUSD3)</t>
  </si>
  <si>
    <t>SUSD3</t>
  </si>
  <si>
    <t>hepatitis C virus NS5A-transactivated protein 9, KIAA0101 (KIAA0101)</t>
  </si>
  <si>
    <t>KIAA0101</t>
  </si>
  <si>
    <t>cytotoxic T-lymphocyte-associated protein 4 (CTLA4)</t>
  </si>
  <si>
    <t>CTLA4</t>
  </si>
  <si>
    <t>septin 6 (SEPT6)</t>
  </si>
  <si>
    <t>kin of IRRE like 2 (KIRREL2)</t>
  </si>
  <si>
    <t>KIRREL2</t>
  </si>
  <si>
    <t>WAS/WASL interacting protein family, member 1 (WIPF1)</t>
  </si>
  <si>
    <t>WIPF1</t>
  </si>
  <si>
    <t>FYN binding protein (FYB-120/130) (FYB)</t>
  </si>
  <si>
    <t>microtubule associated monoxygenase, calponin and LIM domain containing 1 (MICAL1)</t>
  </si>
  <si>
    <t>MICAL1</t>
  </si>
  <si>
    <t>matrix metallopeptidase 9 (gelatinase B, 92kDa gelatinase, 92kDa type IV collagenase) (MMP9)</t>
  </si>
  <si>
    <t>MMP9</t>
  </si>
  <si>
    <t>T cell receptor beta cluster</t>
  </si>
  <si>
    <t>TRB@</t>
  </si>
  <si>
    <t>ATPase, H+ transporting, lysosomal 38kDa, V0 subunit d2 (ATP6V0D2)</t>
  </si>
  <si>
    <t>ATP6V0D2</t>
  </si>
  <si>
    <t>hydrogen voltage-gated channel 1 (HVCN1)</t>
  </si>
  <si>
    <t>HVCN1</t>
  </si>
  <si>
    <t>kinesin family member 21B (KIF21B)</t>
  </si>
  <si>
    <t>KIF21B</t>
  </si>
  <si>
    <t>C-type lectin domain family 2 member D (CLEC2D)</t>
  </si>
  <si>
    <t>CLEC2D</t>
  </si>
  <si>
    <t>integrin, alpha D (ITGAD)</t>
  </si>
  <si>
    <t>ITGAD</t>
  </si>
  <si>
    <t>polo like kinase 1 (PLK1)</t>
  </si>
  <si>
    <t>fmdv_47</t>
  </si>
  <si>
    <t>serglycin (SRGN)</t>
  </si>
  <si>
    <t>SRGN</t>
  </si>
  <si>
    <t>TRAF3 interacting protein 3 (TRAF3IP3)</t>
  </si>
  <si>
    <t>TRAF3IP3</t>
  </si>
  <si>
    <t>family with sequence similarity 65, member B (FAM65B)</t>
  </si>
  <si>
    <t>FAM65B</t>
  </si>
  <si>
    <t>CD3g molecule, gamma (CD3-TCR complex) (CD3G)</t>
  </si>
  <si>
    <t>CD3G</t>
  </si>
  <si>
    <t>histone H4 (H4)</t>
  </si>
  <si>
    <t>H4</t>
  </si>
  <si>
    <t>vascular cell adhesion molecule 1 (VCAM1)</t>
  </si>
  <si>
    <t>VCAM1</t>
  </si>
  <si>
    <t>stromal membrane-associated protein 1-like (SMAP2)</t>
  </si>
  <si>
    <t>SMAP2</t>
  </si>
  <si>
    <t>sorting nexin 22 (SNX22)</t>
  </si>
  <si>
    <t>SNX22</t>
  </si>
  <si>
    <t>GRB2-related adaptor protein (GRAP)</t>
  </si>
  <si>
    <t>GRAP</t>
  </si>
  <si>
    <t>Epstein-Barr virus induced gene 2 (lymphocyte-specific G protein-coupled receptor) (GPR183)</t>
  </si>
  <si>
    <t>GPR183</t>
  </si>
  <si>
    <t>GLI pathogenesis-related 1 (glioma) (GLIPR1)</t>
  </si>
  <si>
    <t>GLIPR1</t>
  </si>
  <si>
    <t>ceruloplasmin (ferroxidase) (CP)</t>
  </si>
  <si>
    <t>CD40 molecule, TNF receptor superfamily member 5 (CD40)</t>
  </si>
  <si>
    <t>CD40</t>
  </si>
  <si>
    <t>histone cluster 1, H2ag (HIST1H2AG)</t>
  </si>
  <si>
    <t>HIST1H2AG</t>
  </si>
  <si>
    <t>SLAM family member 6 (SLAMF6)</t>
  </si>
  <si>
    <t>SLAMF6</t>
  </si>
  <si>
    <t>transcription elongation factor A (SII), 1 (TCEA1)</t>
  </si>
  <si>
    <t>TCEA1</t>
  </si>
  <si>
    <t>interleukin 21 (IL21)</t>
  </si>
  <si>
    <t>IL21</t>
  </si>
  <si>
    <t>protein phosphatase 1, regulatory (inhibitor) subunit 16B (PPP1R16B)</t>
  </si>
  <si>
    <t>PPP1R16B</t>
  </si>
  <si>
    <t>neutrophil cytosolic factor 2 (65kDa, chronic granulomatous disease, autosomal 2) (NCF2)</t>
  </si>
  <si>
    <t>NCF2</t>
  </si>
  <si>
    <t>SP110 nuclearBody protein (SP110)</t>
  </si>
  <si>
    <t>SP110</t>
  </si>
  <si>
    <t>protocadherin alpha 13 (PCDHA13)</t>
  </si>
  <si>
    <t>PCDHA13</t>
  </si>
  <si>
    <t>ATPase, H+/K+ exchanging, beta polypeptide (ATP4B)</t>
  </si>
  <si>
    <t>ATP4B</t>
  </si>
  <si>
    <t>cytoplasmic FMR1 interacting protein 2 (CYFIP2)</t>
  </si>
  <si>
    <t>CYFIP2</t>
  </si>
  <si>
    <t>ankyrin repeat and LEM domain containing 1 (ANKLE1)</t>
  </si>
  <si>
    <t>ANKLE1</t>
  </si>
  <si>
    <t>GTPase, IMAP family member 5 (GIMAP5)</t>
  </si>
  <si>
    <t>GIMAP5</t>
  </si>
  <si>
    <t>phospholipase A2, group IIA (PLA2G2A)</t>
  </si>
  <si>
    <t>PLA2G2A</t>
  </si>
  <si>
    <t>mast cell immunoglobulin-like receptor 1 (MILR1)</t>
  </si>
  <si>
    <t>MILR1</t>
  </si>
  <si>
    <t>thymosin, beta 10 (TMSB10)</t>
  </si>
  <si>
    <t>TMSB10</t>
  </si>
  <si>
    <t>ELL associated factor 2 (EAF2)</t>
  </si>
  <si>
    <t>EAF2</t>
  </si>
  <si>
    <t>programmed cell death 1 (PDCD1)</t>
  </si>
  <si>
    <t>PDCD1</t>
  </si>
  <si>
    <t>formin binding protein 1 (FNBP1)</t>
  </si>
  <si>
    <t>FNBP1</t>
  </si>
  <si>
    <t>sorting nexin 20 (SNX20)</t>
  </si>
  <si>
    <t>SNX20</t>
  </si>
  <si>
    <t>high-mobility groupBox 1 (HMGB1)</t>
  </si>
  <si>
    <t>HMGB1</t>
  </si>
  <si>
    <t>calmegin (CLGN)</t>
  </si>
  <si>
    <t>CLGN</t>
  </si>
  <si>
    <t>minichromosome maintenance complex component 10 (MCM10)</t>
  </si>
  <si>
    <t>MCM10</t>
  </si>
  <si>
    <t>poliovirus receptor related immunoglobulin domain containing (PVRIG)</t>
  </si>
  <si>
    <t>PVRIG</t>
  </si>
  <si>
    <t>fermitin family member 3 (FERMT3)</t>
  </si>
  <si>
    <t>FERMT3</t>
  </si>
  <si>
    <t>thymocyte selection-associated high mobility groupBox (TOX)</t>
  </si>
  <si>
    <t>TOX</t>
  </si>
  <si>
    <t>ribonucleotide reductase M2 B (TP53 inducible) (RRM2B)</t>
  </si>
  <si>
    <t>RRM2B</t>
  </si>
  <si>
    <t>WD repeat domain 76 (WDR76)</t>
  </si>
  <si>
    <t>WDR76</t>
  </si>
  <si>
    <t>uncharacterized LOC100848375 (LOC100848375)</t>
  </si>
  <si>
    <t>LOC100848375</t>
  </si>
  <si>
    <t>Ras association (RalGDS/AF-6) domain family member 2 (RASSF2)</t>
  </si>
  <si>
    <t>RASSF2</t>
  </si>
  <si>
    <t>chromosome 5 open reading frame 75 (C5H12orf75) (C12orf75)</t>
  </si>
  <si>
    <t>C5H12orf75</t>
  </si>
  <si>
    <t>transmembrane protein 123 (TMEM123)</t>
  </si>
  <si>
    <t>TMEM123</t>
  </si>
  <si>
    <t>ornithine decarboxylase 1 (ODC1)</t>
  </si>
  <si>
    <t>ODC1</t>
  </si>
  <si>
    <t>transcription factor 7 (T-cell specific, HMG-box) (TCF7)</t>
  </si>
  <si>
    <t>TCF7</t>
  </si>
  <si>
    <t>adenylate cyclase 7 (ADCY7)</t>
  </si>
  <si>
    <t>ADCY7</t>
  </si>
  <si>
    <t>Friend leukemia virus integration 1 (FLI1)</t>
  </si>
  <si>
    <t>FLI1</t>
  </si>
  <si>
    <t>solute carrier family 1 (glial high affinity glutamate transporter), member 3 (SLC1A3)</t>
  </si>
  <si>
    <t>SLC1A3</t>
  </si>
  <si>
    <t>v-ets erythroblastosis virus E26 oncogene homolog 1 (avian) (ETS1)</t>
  </si>
  <si>
    <t>ETS1</t>
  </si>
  <si>
    <t>phosphoinositide-3-kinase, catalytic, delta polypeptide (PIK3CD)</t>
  </si>
  <si>
    <t>PIK3CD</t>
  </si>
  <si>
    <t>protein tyrosine phosphatase, receptor type, C (PTPRC)</t>
  </si>
  <si>
    <t>PTPRC</t>
  </si>
  <si>
    <t>minichromosome maintenance complex component 6 (MCM6)</t>
  </si>
  <si>
    <t>MCM6</t>
  </si>
  <si>
    <t>retinoic acid receptor responder (tazarotene induced) 1 (RARRES1)</t>
  </si>
  <si>
    <t>RARRES1</t>
  </si>
  <si>
    <t>sphingosine-1-phosphate receptor 3 (S1PR3)</t>
  </si>
  <si>
    <t>S1PR3</t>
  </si>
  <si>
    <t>vaccinia related kinase 1 (VRK1)</t>
  </si>
  <si>
    <t>VRK1</t>
  </si>
  <si>
    <t>lymphoid enhancer-binding factor 1 (LEF1)</t>
  </si>
  <si>
    <t>LEF1</t>
  </si>
  <si>
    <t>downstream of UDP-Gal:betaGlcNAc beta 1,3-galactosyltransferase, polypeptide 5 (B3GALT5)</t>
  </si>
  <si>
    <t>B3GALT5</t>
  </si>
  <si>
    <t>vav 1 guanine nucleotide exchange factor (VAV1)</t>
  </si>
  <si>
    <t>VAV1</t>
  </si>
  <si>
    <t>IL2-inducible T-cell kinase (ITK)</t>
  </si>
  <si>
    <t>ITK</t>
  </si>
  <si>
    <t>G protein-coupled receptor 18 (GPR18)</t>
  </si>
  <si>
    <t>GPR18</t>
  </si>
  <si>
    <t>ERO1-like beta (S cerevisiae) (ERO1LB)</t>
  </si>
  <si>
    <t>ERO1LB</t>
  </si>
  <si>
    <t>major histocompatibility complex, class II, DO alpha (HLA-DOA)</t>
  </si>
  <si>
    <t>BOLA-DOA</t>
  </si>
  <si>
    <t>acidic (leucine-rich) nuclear phosphoprotein 32 family, member E (ANP32E)</t>
  </si>
  <si>
    <t>ANP32E</t>
  </si>
  <si>
    <t>Hermansky-Pudlak syndrome 3 (HPS3)</t>
  </si>
  <si>
    <t>HPS3</t>
  </si>
  <si>
    <t>G protein-coupled receptor 174 (GPR174)</t>
  </si>
  <si>
    <t>GPR174</t>
  </si>
  <si>
    <t>protein kinase, membrane associated tyrosine/threonine 1 (PKMYT1)</t>
  </si>
  <si>
    <t>PKMYT1</t>
  </si>
  <si>
    <t>zinc finger protein 831 (ZNF831)</t>
  </si>
  <si>
    <t>ZNF831</t>
  </si>
  <si>
    <t>Rho GTPase activating protein 25 (ARHGAP25)</t>
  </si>
  <si>
    <t>ARHGAP25</t>
  </si>
  <si>
    <t>nephrosis 1, congenital, Finnish type (nephrin) (NPHS1)</t>
  </si>
  <si>
    <t>NPHS1</t>
  </si>
  <si>
    <t>RELT tumor necrosis factor receptor (RELT)</t>
  </si>
  <si>
    <t>RELT</t>
  </si>
  <si>
    <t>metal response element binding transcription factor 2 (MTF2)</t>
  </si>
  <si>
    <t>MTF2</t>
  </si>
  <si>
    <t>linker for activation of T cells family, member 2 (LAT2)</t>
  </si>
  <si>
    <t>LAT2</t>
  </si>
  <si>
    <t>transmembrane protein 176B (TMEM176B)</t>
  </si>
  <si>
    <t>TMEM176B</t>
  </si>
  <si>
    <t>phosphoribosylaminoimidazole carboxylase, phosphoribosylaminoimidazole succinocarboxamide synthetase (PAICS)</t>
  </si>
  <si>
    <t>PAICS</t>
  </si>
  <si>
    <t>arachidonate 5-lipoxygenase-activating protein (ALOX5AP)</t>
  </si>
  <si>
    <t>ALOX5AP</t>
  </si>
  <si>
    <t>fmdv_15</t>
  </si>
  <si>
    <t>minichromosome maintenance complex component 5 (MCM5)</t>
  </si>
  <si>
    <t>MCM5</t>
  </si>
  <si>
    <t>TYRO protein tyrosine kinase binding protein (TYROBP)</t>
  </si>
  <si>
    <t>TYROBP</t>
  </si>
  <si>
    <t>zeta-chain (TCR) associated protein kinase 70kDa (ZAP70)</t>
  </si>
  <si>
    <t>ZAP70</t>
  </si>
  <si>
    <t>cytokine receptor-like factor 3 (CRLF3)</t>
  </si>
  <si>
    <t>CRLF3</t>
  </si>
  <si>
    <t>stannin (SNN)</t>
  </si>
  <si>
    <t>SNN</t>
  </si>
  <si>
    <t>signaling lymphocytic activation molecule family member 1 (SLAMF1)</t>
  </si>
  <si>
    <t>SLAMF1</t>
  </si>
  <si>
    <t>interferon induced transmembrane protein 2 (1-8D) (IFITM2)</t>
  </si>
  <si>
    <t>IFITM2</t>
  </si>
  <si>
    <t>F-box protein 5 (FBXO5)</t>
  </si>
  <si>
    <t>FBXO5</t>
  </si>
  <si>
    <t>tumor necrosis factor (ligand) superfamily, member 8 (TNFSF8)</t>
  </si>
  <si>
    <t>TNFSF8</t>
  </si>
  <si>
    <t>linker for activation of T cells (LAT)</t>
  </si>
  <si>
    <t>LAT</t>
  </si>
  <si>
    <t>RCSD domain containing 1 (RCSD1)</t>
  </si>
  <si>
    <t>RCSD1</t>
  </si>
  <si>
    <t>RAP1, GTP-GDP dissociation stimulator 1 (RAP1GDS1)</t>
  </si>
  <si>
    <t>RAP1GDS1</t>
  </si>
  <si>
    <t>Rho GTPase activating protein 9 (ARHGAP9)</t>
  </si>
  <si>
    <t>ARHGAP9</t>
  </si>
  <si>
    <t>coagulation factor C homolog, cochlin (Limulus polyphemus) (COCH)</t>
  </si>
  <si>
    <t>COCH</t>
  </si>
  <si>
    <t>histone cluster 1, H1e (HIST1H1E)</t>
  </si>
  <si>
    <t>HIST1H1E</t>
  </si>
  <si>
    <t>CD3e molecule, epsilon (CD3-TCR complex) (CD3E)</t>
  </si>
  <si>
    <t>CD3E</t>
  </si>
  <si>
    <t>Dab, mitogen-responsive phosphoprotein, homolog 2 (Drosophila) (DAB2)</t>
  </si>
  <si>
    <t>DAB2</t>
  </si>
  <si>
    <t>integrin, alpha M (complement component 3 receptor 3 subunit) (ITGAM)</t>
  </si>
  <si>
    <t>ITGAM</t>
  </si>
  <si>
    <t>5,10-methenyltetrahydrofolate synthetase (5-formyltetrahydrofolate cyclo-ligase) (MTHFS)</t>
  </si>
  <si>
    <t>MTHFS</t>
  </si>
  <si>
    <t>ADAM-like, decysin 1 (ADAMDEC1)</t>
  </si>
  <si>
    <t>ADAMDEC1</t>
  </si>
  <si>
    <t>mitogen-activated protein kinase kinase kinase kinase 2 (MAP4K2)</t>
  </si>
  <si>
    <t>MAP4K2</t>
  </si>
  <si>
    <t>colony stimulating factor 2 receptor, beta, low-affinity (granulocyte-macrophage) (CSF2RB)</t>
  </si>
  <si>
    <t>CSF2RB</t>
  </si>
  <si>
    <t>poly(A) binding protein, cytoplasmic 1-like 2A (PABPC1L2A)</t>
  </si>
  <si>
    <t>PABPC1L2A</t>
  </si>
  <si>
    <t>CD247 molecule, T-cell receptor zeta (CD247)</t>
  </si>
  <si>
    <t>CD247</t>
  </si>
  <si>
    <t>flap structure-specific endonuclease 1 (FEN1)</t>
  </si>
  <si>
    <t>FEN1</t>
  </si>
  <si>
    <t>kynureninase (L-kynurenine hydrolase) (KYNU)</t>
  </si>
  <si>
    <t>KYNU</t>
  </si>
  <si>
    <t>lymphocyte-activation gene 3 (LAG3)</t>
  </si>
  <si>
    <t>LAG3</t>
  </si>
  <si>
    <t>phosphodiesterase 4D interacting protein (myomegalin) (PDE4DIP)</t>
  </si>
  <si>
    <t>PDE4DIP</t>
  </si>
  <si>
    <t>fmdv_29</t>
  </si>
  <si>
    <t>enhancer of zeste homolog 2 (Drosophila) (EZH2)</t>
  </si>
  <si>
    <t>EZH2</t>
  </si>
  <si>
    <t>regulator of G-protein signaling 19 (RGS19)</t>
  </si>
  <si>
    <t>RGS19</t>
  </si>
  <si>
    <t>tumor necrosis factor alpha (TNF), antisense</t>
  </si>
  <si>
    <t>TNF-AS1</t>
  </si>
  <si>
    <t>RAS guanyl releasing protein 1 (calcium and DAG-regulated) (RASGRP1)</t>
  </si>
  <si>
    <t>RASGRP1</t>
  </si>
  <si>
    <t>Dab, mitogen-responsive phosphoprotein, homolog 2 (DAB2)</t>
  </si>
  <si>
    <t>family with sequence similarity 111, member B (FAM111B)</t>
  </si>
  <si>
    <t>FAM111B</t>
  </si>
  <si>
    <t>aurora kinase A (AURKA)</t>
  </si>
  <si>
    <t>AURKA</t>
  </si>
  <si>
    <t>baculoviral IAP repeat-containing 3 (BIRC3)</t>
  </si>
  <si>
    <t>BIRC3</t>
  </si>
  <si>
    <t>B-cell CLL/lymphoma 11A (zinc finger protein) (BCL11A)</t>
  </si>
  <si>
    <t>BCL11A</t>
  </si>
  <si>
    <t>interleukin 2 receptor, beta (IL2RB)</t>
  </si>
  <si>
    <t>IL2RB</t>
  </si>
  <si>
    <t>deleted in primary ciliary dyskinesia homolog (mouse) (DPCD)</t>
  </si>
  <si>
    <t>DPCD</t>
  </si>
  <si>
    <t>ASF1 anti-silencing function 1 homolog B (S cerevisiae) (ASF1B)</t>
  </si>
  <si>
    <t>ASF1B</t>
  </si>
  <si>
    <t>R-spondin 1 (RSPO1)</t>
  </si>
  <si>
    <t>RSPO1</t>
  </si>
  <si>
    <t>fmdv_22</t>
  </si>
  <si>
    <t>ataxin 7-like 1 (ATXN7L1)</t>
  </si>
  <si>
    <t>ATXN7L1-AS1</t>
  </si>
  <si>
    <t>tumor necrosis factor receptor superfamily, member 9 (TNFRSF9)</t>
  </si>
  <si>
    <t>TNFRSF9</t>
  </si>
  <si>
    <t>fmdv_4</t>
  </si>
  <si>
    <t>myotubularin related protein 1 (MTMR1)</t>
  </si>
  <si>
    <t>MTMR1</t>
  </si>
  <si>
    <t>TXK tyrosine kinase (TXK)</t>
  </si>
  <si>
    <t>TXK</t>
  </si>
  <si>
    <t>NDC80 homolog, kinetochore complex component (S cerevisiae) (NDC80)</t>
  </si>
  <si>
    <t>NDC80</t>
  </si>
  <si>
    <t>solute carrier family 9, subfamily B, member 2 (SLC9B2)</t>
  </si>
  <si>
    <t>SLC9B2</t>
  </si>
  <si>
    <t>hemoglobin, alpha 2 (HBA2)</t>
  </si>
  <si>
    <t>HBA</t>
  </si>
  <si>
    <t>leupaxin (LPXN)</t>
  </si>
  <si>
    <t>LPXN</t>
  </si>
  <si>
    <t>tigger transposable element derived 3 (TIGD3)</t>
  </si>
  <si>
    <t>TIGD3</t>
  </si>
  <si>
    <t>FCH domain only 1 (FCHO1)</t>
  </si>
  <si>
    <t>FCHO1</t>
  </si>
  <si>
    <t>Fc receptor-like 3 (FCRL3)</t>
  </si>
  <si>
    <t>FCRL3</t>
  </si>
  <si>
    <t>methyl-CpG binding domain protein 4 (MBD4)</t>
  </si>
  <si>
    <t>MBD4</t>
  </si>
  <si>
    <t>histone cluster 2, H2ac (HIST2H2AC)</t>
  </si>
  <si>
    <t>HIST2H2AC</t>
  </si>
  <si>
    <t>fmdv_57</t>
  </si>
  <si>
    <t>proliferating cell nuclear antigen (PCNA)</t>
  </si>
  <si>
    <t>PCNA</t>
  </si>
  <si>
    <t>geminin, DNA replication inhibitor (GMNN)</t>
  </si>
  <si>
    <t>GMNN</t>
  </si>
  <si>
    <t>KIAA1524 (KIAA1524)</t>
  </si>
  <si>
    <t>KIAA1524</t>
  </si>
  <si>
    <t>chromosome 16 open reading frame 54 (C25H16orf54) (C16orf54)</t>
  </si>
  <si>
    <t>C16orf54</t>
  </si>
  <si>
    <t>thrombospondin-type laminin G domain and EAR repeats (TSPEAR)</t>
  </si>
  <si>
    <t>TSPEAR</t>
  </si>
  <si>
    <t>carbohydrate (N-acetylglucosamine-6-O) sulfotransferase 2 (CHST2)</t>
  </si>
  <si>
    <t>CHST2</t>
  </si>
  <si>
    <t>H2A histone family, member V (H2AFV)</t>
  </si>
  <si>
    <t>H2AFV</t>
  </si>
  <si>
    <t>fidgetin-like 1 (FIGNL1)</t>
  </si>
  <si>
    <t>FIGNL1</t>
  </si>
  <si>
    <t xml:space="preserve">chromosome 6 open reading frame, human C4orf32 (C6H4orf32) (C4orf32) </t>
  </si>
  <si>
    <t>C4orf32</t>
  </si>
  <si>
    <t>TPX2, microtubule-associated, homolog (Xenopus laevis) (TPX2)</t>
  </si>
  <si>
    <t>TPX2</t>
  </si>
  <si>
    <t>WD repeat and HMG-box DNA binding protein 1 (WDHD1)</t>
  </si>
  <si>
    <t>WDHD1</t>
  </si>
  <si>
    <t>centromere protein H (CENPH)</t>
  </si>
  <si>
    <t>CENPH</t>
  </si>
  <si>
    <t>DBF4 homolog (S cerevisiae) (DBF4)</t>
  </si>
  <si>
    <t>DBF4</t>
  </si>
  <si>
    <t>hypoxanthine phosphoribosyltransferase 1 (HPRT1)</t>
  </si>
  <si>
    <t>HPRT1</t>
  </si>
  <si>
    <t>RAN binding protein 1 (RANBP1)</t>
  </si>
  <si>
    <t>RANBP1</t>
  </si>
  <si>
    <t>ArfGAP with GTPase domain, ankyrin repeat and PH domain 2 (AGAP2)</t>
  </si>
  <si>
    <t>AGAP2</t>
  </si>
  <si>
    <t>fmdv_28</t>
  </si>
  <si>
    <t>mucosal vascular addressin cell adhesion molecule 1 (MADCAM1)</t>
  </si>
  <si>
    <t>MADCAM1</t>
  </si>
  <si>
    <t>fmdv_17</t>
  </si>
  <si>
    <t>fmdv_49</t>
  </si>
  <si>
    <t>WD repeat domain 59 (WDR59)</t>
  </si>
  <si>
    <t>WDR59</t>
  </si>
  <si>
    <t>replication factor C (activator 1) 1, 145kDa (RFC1)</t>
  </si>
  <si>
    <t>RFC1</t>
  </si>
  <si>
    <t>phosphatidylcholine transfer protein (PCTP)</t>
  </si>
  <si>
    <t>PCTP</t>
  </si>
  <si>
    <t>embryonic ectoderm development (EED)</t>
  </si>
  <si>
    <t>EED</t>
  </si>
  <si>
    <t>transmembrane 9 superfamily member 2 (TM9SF2)</t>
  </si>
  <si>
    <t>TM9SF2</t>
  </si>
  <si>
    <t>downstream of SMAD family member 5 (SMAD5)</t>
  </si>
  <si>
    <t>SMAD5</t>
  </si>
  <si>
    <t>transmembrane protein 163 (TMEM163)</t>
  </si>
  <si>
    <t>TMEM163</t>
  </si>
  <si>
    <t>CD200 molecule (CD200)</t>
  </si>
  <si>
    <t>CD200</t>
  </si>
  <si>
    <t>2-phosphoxylose phosphatase 1 (PXYLP1)</t>
  </si>
  <si>
    <t>PXYLP1</t>
  </si>
  <si>
    <t>fmdv_54</t>
  </si>
  <si>
    <t>phosphoribosyl pyrophosphate synthetase 1 (PRPS1)</t>
  </si>
  <si>
    <t>PRPS1</t>
  </si>
  <si>
    <t>chromosome 12 open reading frame 65 (C12orf65)</t>
  </si>
  <si>
    <t>C17H12orf65</t>
  </si>
  <si>
    <t>adaptor-related protein complex 1, sigma 2 subunit (AP1S2)</t>
  </si>
  <si>
    <t>AP1S2</t>
  </si>
  <si>
    <t>pleckstrin homology domain containing, family O member 1 (PLEKHO1)</t>
  </si>
  <si>
    <t>PLEKHO1</t>
  </si>
  <si>
    <t>single-pass membrane protein with coiled-coil domains 4 (SMCO4)</t>
  </si>
  <si>
    <t>SMCO4</t>
  </si>
  <si>
    <t>phosphoribosyl pyrophosphate synthetase 2 (PRPS2)</t>
  </si>
  <si>
    <t>PRPS2</t>
  </si>
  <si>
    <t>DNA helicase HEL308 (HEL308)</t>
  </si>
  <si>
    <t>HELQ</t>
  </si>
  <si>
    <t>fmdv_1</t>
  </si>
  <si>
    <t>relaxin/insulin-like family peptide receptor 2 (RXFP2)</t>
  </si>
  <si>
    <t>RXFP2</t>
  </si>
  <si>
    <t>Ras association (RalGDS/AF-6) domain family (N-terminal) member 10 (RASSF10)</t>
  </si>
  <si>
    <t>RASSF10</t>
  </si>
  <si>
    <t>unc-13 homolog B (C elegans) (UNC13B)</t>
  </si>
  <si>
    <t>UNC13B</t>
  </si>
  <si>
    <t>ubiquitin specific peptidase 53 (USP53)</t>
  </si>
  <si>
    <t>USP53</t>
  </si>
  <si>
    <t>adenosine monophosphate deaminase 3 (AMPD3)</t>
  </si>
  <si>
    <t>AMPD3</t>
  </si>
  <si>
    <t>SET domain containing (lysine methyltransferase) 7 (SETD7)</t>
  </si>
  <si>
    <t>SETD7</t>
  </si>
  <si>
    <t>coiled-coil domain containing 8 (CCDC8)</t>
  </si>
  <si>
    <t>CCDC8</t>
  </si>
  <si>
    <t>STEAP family member 3, metalloreductase (STEAP3)</t>
  </si>
  <si>
    <t>STEAP3</t>
  </si>
  <si>
    <t>Cbp/p300-interacting transactivator, with Glu/Asp-rich carboxy-terminal domain, 4 (CITED4)</t>
  </si>
  <si>
    <t>CITED4</t>
  </si>
  <si>
    <t>SH3 domain containing ring finger 2 (SH3RF2)</t>
  </si>
  <si>
    <t>PPP1R39</t>
  </si>
  <si>
    <t>chromosome 13 open reading frame 33 (C13orf33)</t>
  </si>
  <si>
    <t>MEDAG</t>
  </si>
  <si>
    <t>glutamic-pyruvate transaminase (alanine aminotransferase) (GPT)</t>
  </si>
  <si>
    <t>GPT</t>
  </si>
  <si>
    <t>RGM domain family, member B (RGMB)</t>
  </si>
  <si>
    <t>RGMB</t>
  </si>
  <si>
    <t>RasGEF domain family, member 1B (RASGEF1B)</t>
  </si>
  <si>
    <t>RASGEF1B</t>
  </si>
  <si>
    <t>aldehyde dehydrogenase 1 family, member L2 (ALDH1L2)</t>
  </si>
  <si>
    <t>ALDH1L2</t>
  </si>
  <si>
    <t>potassium channel, voltage gated eag related subfamily H, member 1 (KCNH1)</t>
  </si>
  <si>
    <t>KCNH1</t>
  </si>
  <si>
    <t>5-oxoprolinase (ATP-hydrolysing) (OPLAH)</t>
  </si>
  <si>
    <t>OPLAH</t>
  </si>
  <si>
    <t>complement factor H (CFH)</t>
  </si>
  <si>
    <t>CFH</t>
  </si>
  <si>
    <t>actin binding LIM protein family, member 3 (ABLIM3)</t>
  </si>
  <si>
    <t>ABLIM3</t>
  </si>
  <si>
    <t>mucin 16, cell surface associated (MUC16)</t>
  </si>
  <si>
    <t>MUC16</t>
  </si>
  <si>
    <t>tsukushi, small leucine rich proteoglycan (TSKU)</t>
  </si>
  <si>
    <t>TSKU</t>
  </si>
  <si>
    <t>GRB2 associated regulator of MAPK1 subtype 1 (GAREM1)</t>
  </si>
  <si>
    <t>GAREM1</t>
  </si>
  <si>
    <t>mucin 4, cell surface associated (MUC4)</t>
  </si>
  <si>
    <t>MUC4</t>
  </si>
  <si>
    <t>cadherin 26</t>
  </si>
  <si>
    <t>CDH26</t>
  </si>
  <si>
    <t>odd-skipped related 1 (OSR1)</t>
  </si>
  <si>
    <t>OSR1</t>
  </si>
  <si>
    <t>growth arrest and DNA-damage-inducible, gamma (GADD45G)</t>
  </si>
  <si>
    <t>GADD45G</t>
  </si>
  <si>
    <t>description</t>
  </si>
  <si>
    <t>gene</t>
  </si>
  <si>
    <t>avg. signal</t>
  </si>
  <si>
    <t>q-value NC/CR</t>
  </si>
  <si>
    <t>q-value NC/CO</t>
  </si>
  <si>
    <t>q-value CR/CO</t>
  </si>
  <si>
    <t>log2FC NC/CR</t>
  </si>
  <si>
    <t>log2FC NC/CO</t>
  </si>
  <si>
    <t>log2FC CR/C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1" fontId="16" fillId="0" borderId="0" xfId="0" applyNumberFormat="1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2" fontId="16" fillId="33" borderId="0" xfId="0" applyNumberFormat="1" applyFont="1" applyFill="1" applyAlignment="1">
      <alignment horizontal="center" vertical="center"/>
    </xf>
    <xf numFmtId="164" fontId="16" fillId="0" borderId="0" xfId="0" applyNumberFormat="1" applyFont="1" applyAlignment="1">
      <alignment horizontal="center" vertical="center"/>
    </xf>
    <xf numFmtId="164" fontId="16" fillId="33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330"/>
  <sheetViews>
    <sheetView tabSelected="1" zoomScaleNormal="100" workbookViewId="0">
      <pane ySplit="1" topLeftCell="A2" activePane="bottomLeft" state="frozen"/>
      <selection pane="bottomLeft"/>
    </sheetView>
  </sheetViews>
  <sheetFormatPr defaultRowHeight="15" x14ac:dyDescent="0.25"/>
  <cols>
    <col min="1" max="1" width="70.7109375" customWidth="1"/>
    <col min="2" max="2" width="13.7109375" style="8" customWidth="1"/>
    <col min="3" max="3" width="10.140625" style="8" bestFit="1" customWidth="1"/>
    <col min="4" max="6" width="12.7109375" style="10" bestFit="1" customWidth="1"/>
    <col min="7" max="7" width="14" style="11" bestFit="1" customWidth="1"/>
    <col min="8" max="8" width="14.28515625" style="11" bestFit="1" customWidth="1"/>
    <col min="9" max="9" width="14" style="11" bestFit="1" customWidth="1"/>
  </cols>
  <sheetData>
    <row r="1" spans="1:9" x14ac:dyDescent="0.25">
      <c r="A1" s="1" t="s">
        <v>534</v>
      </c>
      <c r="B1" s="2" t="s">
        <v>535</v>
      </c>
      <c r="C1" s="3" t="s">
        <v>536</v>
      </c>
      <c r="D1" s="4" t="s">
        <v>540</v>
      </c>
      <c r="E1" s="4" t="s">
        <v>541</v>
      </c>
      <c r="F1" s="5" t="s">
        <v>542</v>
      </c>
      <c r="G1" s="6" t="s">
        <v>537</v>
      </c>
      <c r="H1" s="6" t="s">
        <v>538</v>
      </c>
      <c r="I1" s="7" t="s">
        <v>539</v>
      </c>
    </row>
    <row r="2" spans="1:9" x14ac:dyDescent="0.25">
      <c r="A2" t="s">
        <v>0</v>
      </c>
      <c r="B2" s="8" t="s">
        <v>1</v>
      </c>
      <c r="C2" s="8">
        <v>975</v>
      </c>
      <c r="D2" s="10">
        <v>-1.3425263556146001</v>
      </c>
      <c r="E2" s="10">
        <v>2.4090776366616402</v>
      </c>
      <c r="F2" s="10">
        <v>3.7516039922762401</v>
      </c>
      <c r="G2" s="11">
        <v>6.3307958859655802E-2</v>
      </c>
      <c r="H2" s="11">
        <v>0.120464575770604</v>
      </c>
      <c r="I2" s="11">
        <v>2.4769146865007302E-3</v>
      </c>
    </row>
    <row r="3" spans="1:9" x14ac:dyDescent="0.25">
      <c r="A3" t="s">
        <v>2</v>
      </c>
      <c r="B3" s="8" t="s">
        <v>3</v>
      </c>
      <c r="C3" s="8">
        <v>563</v>
      </c>
      <c r="D3" s="10">
        <v>-1.0768480140761001</v>
      </c>
      <c r="E3" s="10">
        <v>1.69969130283305</v>
      </c>
      <c r="F3" s="10">
        <v>2.7765393169091501</v>
      </c>
      <c r="G3" s="11">
        <v>9.7236474881993801E-2</v>
      </c>
      <c r="H3" s="11">
        <v>0.27977570312907901</v>
      </c>
      <c r="I3" s="11">
        <v>1.4066082952671199E-2</v>
      </c>
    </row>
    <row r="4" spans="1:9" x14ac:dyDescent="0.25">
      <c r="A4" t="s">
        <v>4</v>
      </c>
      <c r="B4" s="8" t="s">
        <v>5</v>
      </c>
      <c r="C4" s="8">
        <v>377</v>
      </c>
      <c r="D4" s="10">
        <v>-1.0008255378922299</v>
      </c>
      <c r="E4" s="10">
        <v>1.72599208194511</v>
      </c>
      <c r="F4" s="10">
        <v>2.72681761983733</v>
      </c>
      <c r="G4" s="11">
        <v>6.1328158102896997E-2</v>
      </c>
      <c r="H4" s="11">
        <v>0.13707519924184799</v>
      </c>
      <c r="I4" s="11">
        <v>2.8885540885569402E-3</v>
      </c>
    </row>
    <row r="5" spans="1:9" x14ac:dyDescent="0.25">
      <c r="A5" t="s">
        <v>6</v>
      </c>
      <c r="B5" s="8" t="s">
        <v>7</v>
      </c>
      <c r="C5" s="8">
        <v>791</v>
      </c>
      <c r="D5" s="10">
        <v>-1.3973936603119399</v>
      </c>
      <c r="E5" s="10">
        <v>1.32300875107576</v>
      </c>
      <c r="F5" s="10">
        <v>2.7204024113877101</v>
      </c>
      <c r="G5" s="11">
        <v>7.4737058282583202E-2</v>
      </c>
      <c r="H5" s="11">
        <v>0.56737374673937202</v>
      </c>
      <c r="I5" s="11">
        <v>4.89909479517327E-2</v>
      </c>
    </row>
    <row r="6" spans="1:9" x14ac:dyDescent="0.25">
      <c r="A6" t="s">
        <v>8</v>
      </c>
      <c r="B6" s="8" t="s">
        <v>9</v>
      </c>
      <c r="C6" s="8">
        <v>1201</v>
      </c>
      <c r="D6" s="10">
        <v>-1.1531810379874801</v>
      </c>
      <c r="E6" s="10">
        <v>1.5082761594205401</v>
      </c>
      <c r="F6" s="10">
        <v>2.6614571974080201</v>
      </c>
      <c r="G6" s="11">
        <v>9.4514915479446904E-2</v>
      </c>
      <c r="H6" s="11">
        <v>0.40438673630500899</v>
      </c>
      <c r="I6" s="11">
        <v>2.7463366390616799E-2</v>
      </c>
    </row>
    <row r="7" spans="1:9" x14ac:dyDescent="0.25">
      <c r="A7" t="s">
        <v>10</v>
      </c>
      <c r="B7" s="8" t="s">
        <v>11</v>
      </c>
      <c r="C7" s="8">
        <v>5266</v>
      </c>
      <c r="D7" s="10">
        <v>-1.1175160835359701</v>
      </c>
      <c r="E7" s="10">
        <v>1.4212569312002199</v>
      </c>
      <c r="F7" s="10">
        <v>2.5387730147361798</v>
      </c>
      <c r="G7" s="11">
        <v>7.6216557789770503E-2</v>
      </c>
      <c r="H7" s="11">
        <v>0.38142861285410801</v>
      </c>
      <c r="I7" s="11">
        <v>2.0499696638391799E-2</v>
      </c>
    </row>
    <row r="8" spans="1:9" x14ac:dyDescent="0.25">
      <c r="A8" t="s">
        <v>12</v>
      </c>
      <c r="B8" s="8" t="s">
        <v>13</v>
      </c>
      <c r="C8" s="8">
        <v>4708</v>
      </c>
      <c r="D8" s="10">
        <v>-1.2040328330401899</v>
      </c>
      <c r="E8" s="10">
        <v>1.3188176235800499</v>
      </c>
      <c r="F8" s="10">
        <v>2.5228504566202501</v>
      </c>
      <c r="G8" s="11">
        <v>5.9790518137090097E-2</v>
      </c>
      <c r="H8" s="11">
        <v>0.43293596503348603</v>
      </c>
      <c r="I8" s="11">
        <v>2.1400074930737801E-2</v>
      </c>
    </row>
    <row r="9" spans="1:9" x14ac:dyDescent="0.25">
      <c r="A9" t="s">
        <v>14</v>
      </c>
      <c r="B9" s="8" t="s">
        <v>15</v>
      </c>
      <c r="C9" s="8">
        <v>177</v>
      </c>
      <c r="D9" s="10">
        <v>-1.4046941914594999</v>
      </c>
      <c r="E9" s="10">
        <v>1.06805375282481</v>
      </c>
      <c r="F9" s="10">
        <v>2.4727479442843099</v>
      </c>
      <c r="G9" s="11">
        <v>5.0807505548069599E-2</v>
      </c>
      <c r="H9" s="11">
        <v>0.61595138486322698</v>
      </c>
      <c r="I9" s="11">
        <v>4.1806488180731897E-2</v>
      </c>
    </row>
    <row r="10" spans="1:9" x14ac:dyDescent="0.25">
      <c r="A10" t="s">
        <v>16</v>
      </c>
      <c r="B10" s="8" t="s">
        <v>17</v>
      </c>
      <c r="C10" s="8">
        <v>1634</v>
      </c>
      <c r="D10" s="10">
        <v>-1.00528886297265</v>
      </c>
      <c r="E10" s="10">
        <v>1.46713944313746</v>
      </c>
      <c r="F10" s="10">
        <v>2.47242830611011</v>
      </c>
      <c r="G10" s="11">
        <v>7.4713634899211706E-2</v>
      </c>
      <c r="H10" s="11">
        <v>0.279993321609115</v>
      </c>
      <c r="I10" s="11">
        <v>1.14191652322135E-2</v>
      </c>
    </row>
    <row r="11" spans="1:9" x14ac:dyDescent="0.25">
      <c r="A11" t="s">
        <v>18</v>
      </c>
      <c r="B11" s="8" t="s">
        <v>19</v>
      </c>
      <c r="C11" s="8">
        <v>2103</v>
      </c>
      <c r="D11" s="10">
        <v>-1.26742423289756</v>
      </c>
      <c r="E11" s="10">
        <v>1.1890475768761499</v>
      </c>
      <c r="F11" s="10">
        <v>2.4564718097737099</v>
      </c>
      <c r="G11" s="11">
        <v>7.2740601260819604E-2</v>
      </c>
      <c r="H11" s="11">
        <v>0.56837110920167699</v>
      </c>
      <c r="I11" s="11">
        <v>4.8130001440770398E-2</v>
      </c>
    </row>
    <row r="12" spans="1:9" x14ac:dyDescent="0.25">
      <c r="A12" t="s">
        <v>20</v>
      </c>
      <c r="B12" s="8" t="s">
        <v>21</v>
      </c>
      <c r="C12" s="8">
        <v>424</v>
      </c>
      <c r="D12" s="10">
        <v>-0.99583445981077101</v>
      </c>
      <c r="E12" s="10">
        <v>1.4558017364490099</v>
      </c>
      <c r="F12" s="10">
        <v>2.4516361962597801</v>
      </c>
      <c r="G12" s="11">
        <v>6.1328158102896997E-2</v>
      </c>
      <c r="H12" s="11">
        <v>0.23872698533829001</v>
      </c>
      <c r="I12" s="11">
        <v>7.2616147956107496E-3</v>
      </c>
    </row>
    <row r="13" spans="1:9" x14ac:dyDescent="0.25">
      <c r="A13" t="s">
        <v>22</v>
      </c>
      <c r="B13" s="8" t="s">
        <v>23</v>
      </c>
      <c r="C13" s="8">
        <v>959</v>
      </c>
      <c r="D13" s="10">
        <v>-1.03644987116598</v>
      </c>
      <c r="E13" s="10">
        <v>1.3941369169651801</v>
      </c>
      <c r="F13" s="10">
        <v>2.4305867881311598</v>
      </c>
      <c r="G13" s="11">
        <v>8.4589913159407004E-2</v>
      </c>
      <c r="H13" s="11">
        <v>0.36305476158711403</v>
      </c>
      <c r="I13" s="11">
        <v>2.0032305819750199E-2</v>
      </c>
    </row>
    <row r="14" spans="1:9" x14ac:dyDescent="0.25">
      <c r="A14" t="s">
        <v>12</v>
      </c>
      <c r="B14" s="8" t="s">
        <v>13</v>
      </c>
      <c r="C14" s="8">
        <v>6295</v>
      </c>
      <c r="D14" s="10">
        <v>-1.02575758704528</v>
      </c>
      <c r="E14" s="10">
        <v>1.40087076104302</v>
      </c>
      <c r="F14" s="10">
        <v>2.4266283480883</v>
      </c>
      <c r="G14" s="11">
        <v>9.29942170908412E-2</v>
      </c>
      <c r="H14" s="11">
        <v>0.37071428999381301</v>
      </c>
      <c r="I14" s="11">
        <v>2.24838354928804E-2</v>
      </c>
    </row>
    <row r="15" spans="1:9" x14ac:dyDescent="0.25">
      <c r="A15" t="s">
        <v>24</v>
      </c>
      <c r="B15" s="8" t="s">
        <v>25</v>
      </c>
      <c r="C15" s="8">
        <v>388</v>
      </c>
      <c r="D15" s="10">
        <v>-0.84793263561403298</v>
      </c>
      <c r="E15" s="10">
        <v>1.56343392890983</v>
      </c>
      <c r="F15" s="10">
        <v>2.4113665645238598</v>
      </c>
      <c r="G15" s="11">
        <v>7.2454630974751702E-2</v>
      </c>
      <c r="H15" s="11">
        <v>0.12845974840501101</v>
      </c>
      <c r="I15" s="11">
        <v>3.0674016893472299E-3</v>
      </c>
    </row>
    <row r="16" spans="1:9" x14ac:dyDescent="0.25">
      <c r="A16" t="s">
        <v>12</v>
      </c>
      <c r="B16" s="8" t="s">
        <v>13</v>
      </c>
      <c r="C16" s="8">
        <v>1518</v>
      </c>
      <c r="D16" s="10">
        <v>-1.2259006750666901</v>
      </c>
      <c r="E16" s="10">
        <v>1.1850476359996001</v>
      </c>
      <c r="F16" s="10">
        <v>2.4109483110662802</v>
      </c>
      <c r="G16" s="11">
        <v>4.94650484069179E-2</v>
      </c>
      <c r="H16" s="11">
        <v>0.46934984007883301</v>
      </c>
      <c r="I16" s="11">
        <v>2.0239645457544399E-2</v>
      </c>
    </row>
    <row r="17" spans="1:9" x14ac:dyDescent="0.25">
      <c r="A17" t="s">
        <v>26</v>
      </c>
      <c r="B17" s="8" t="s">
        <v>27</v>
      </c>
      <c r="C17" s="8">
        <v>342</v>
      </c>
      <c r="D17" s="10">
        <v>-1.03075771500393</v>
      </c>
      <c r="E17" s="10">
        <v>1.34150716926668</v>
      </c>
      <c r="F17" s="10">
        <v>2.37226488427061</v>
      </c>
      <c r="G17" s="11">
        <v>7.54536369465236E-2</v>
      </c>
      <c r="H17" s="11">
        <v>0.36404567724139297</v>
      </c>
      <c r="I17" s="11">
        <v>1.84063203993583E-2</v>
      </c>
    </row>
    <row r="18" spans="1:9" x14ac:dyDescent="0.25">
      <c r="A18" t="s">
        <v>28</v>
      </c>
      <c r="B18" s="8" t="s">
        <v>29</v>
      </c>
      <c r="C18" s="8">
        <v>2406</v>
      </c>
      <c r="D18" s="10">
        <v>-1.3081170241028901</v>
      </c>
      <c r="E18" s="10">
        <v>1.0560213110152199</v>
      </c>
      <c r="F18" s="10">
        <v>2.3641383351181098</v>
      </c>
      <c r="G18" s="11">
        <v>8.9029958787763194E-2</v>
      </c>
      <c r="H18" s="11">
        <v>0.67572095813884203</v>
      </c>
      <c r="I18" s="11">
        <v>8.6023811046193194E-2</v>
      </c>
    </row>
    <row r="19" spans="1:9" x14ac:dyDescent="0.25">
      <c r="A19" t="s">
        <v>30</v>
      </c>
      <c r="B19" s="8" t="s">
        <v>31</v>
      </c>
      <c r="C19" s="8">
        <v>496</v>
      </c>
      <c r="D19" s="10">
        <v>-1.04021974202374</v>
      </c>
      <c r="E19" s="10">
        <v>1.3151724251066801</v>
      </c>
      <c r="F19" s="10">
        <v>2.3553921671304199</v>
      </c>
      <c r="G19" s="11">
        <v>6.2343726666516198E-2</v>
      </c>
      <c r="H19" s="11">
        <v>0.34243111704295298</v>
      </c>
      <c r="I19" s="11">
        <v>1.3503411834513399E-2</v>
      </c>
    </row>
    <row r="20" spans="1:9" x14ac:dyDescent="0.25">
      <c r="A20" t="s">
        <v>32</v>
      </c>
      <c r="B20" s="8" t="s">
        <v>33</v>
      </c>
      <c r="C20" s="8">
        <v>825</v>
      </c>
      <c r="D20" s="10">
        <v>-1.1824655904452599</v>
      </c>
      <c r="E20" s="10">
        <v>1.1598930442089499</v>
      </c>
      <c r="F20" s="10">
        <v>2.34235863465421</v>
      </c>
      <c r="G20" s="11">
        <v>9.4087751607714307E-2</v>
      </c>
      <c r="H20" s="11">
        <v>0.58346344011233298</v>
      </c>
      <c r="I20" s="11">
        <v>6.1771748080037998E-2</v>
      </c>
    </row>
    <row r="21" spans="1:9" x14ac:dyDescent="0.25">
      <c r="A21" t="s">
        <v>34</v>
      </c>
      <c r="B21" s="8" t="s">
        <v>35</v>
      </c>
      <c r="C21" s="8">
        <v>469</v>
      </c>
      <c r="D21" s="10">
        <v>-0.87946688280193197</v>
      </c>
      <c r="E21" s="10">
        <v>1.45730957478033</v>
      </c>
      <c r="F21" s="10">
        <v>2.3367764575822698</v>
      </c>
      <c r="G21" s="11">
        <v>5.15571061695324E-2</v>
      </c>
      <c r="H21" s="11">
        <v>0.123900089397457</v>
      </c>
      <c r="I21" s="11">
        <v>1.9323179596110499E-3</v>
      </c>
    </row>
    <row r="22" spans="1:9" x14ac:dyDescent="0.25">
      <c r="A22" t="s">
        <v>36</v>
      </c>
      <c r="B22" s="8" t="s">
        <v>37</v>
      </c>
      <c r="C22" s="8">
        <v>1267</v>
      </c>
      <c r="D22" s="10">
        <v>-0.72434688646732004</v>
      </c>
      <c r="E22" s="10">
        <v>1.5921788284807501</v>
      </c>
      <c r="F22" s="10">
        <v>2.31652571494807</v>
      </c>
      <c r="G22" s="11">
        <v>9.2777438593333497E-2</v>
      </c>
      <c r="H22" s="11">
        <v>7.8467943723573103E-2</v>
      </c>
      <c r="I22" s="11">
        <v>1.9683563215397298E-3</v>
      </c>
    </row>
    <row r="23" spans="1:9" x14ac:dyDescent="0.25">
      <c r="A23" t="s">
        <v>38</v>
      </c>
      <c r="B23" s="8" t="s">
        <v>39</v>
      </c>
      <c r="C23" s="8">
        <v>3557</v>
      </c>
      <c r="D23" s="10">
        <v>-1.01687505101713</v>
      </c>
      <c r="E23" s="10">
        <v>1.2732022444314099</v>
      </c>
      <c r="F23" s="10">
        <v>2.29007729544854</v>
      </c>
      <c r="G23" s="11">
        <v>9.1663380139612102E-2</v>
      </c>
      <c r="H23" s="11">
        <v>0.427166961324348</v>
      </c>
      <c r="I23" s="11">
        <v>3.0070814433400199E-2</v>
      </c>
    </row>
    <row r="24" spans="1:9" x14ac:dyDescent="0.25">
      <c r="A24" t="s">
        <v>40</v>
      </c>
      <c r="B24" s="8" t="s">
        <v>41</v>
      </c>
      <c r="C24" s="8">
        <v>2466</v>
      </c>
      <c r="D24" s="10">
        <v>-0.93856796249264096</v>
      </c>
      <c r="E24" s="10">
        <v>1.3419648853900801</v>
      </c>
      <c r="F24" s="10">
        <v>2.28053284788272</v>
      </c>
      <c r="G24" s="11">
        <v>5.4427840612858602E-2</v>
      </c>
      <c r="H24" s="11">
        <v>0.22598736398122701</v>
      </c>
      <c r="I24" s="11">
        <v>5.5145783776811797E-3</v>
      </c>
    </row>
    <row r="25" spans="1:9" x14ac:dyDescent="0.25">
      <c r="A25" t="s">
        <v>42</v>
      </c>
      <c r="B25" s="8" t="s">
        <v>43</v>
      </c>
      <c r="C25" s="8">
        <v>3209</v>
      </c>
      <c r="D25" s="10">
        <v>-1.33575929772798</v>
      </c>
      <c r="E25" s="10">
        <v>0.91450639719430904</v>
      </c>
      <c r="F25" s="10">
        <v>2.2502656949222799</v>
      </c>
      <c r="G25" s="11">
        <v>7.8010836971631303E-2</v>
      </c>
      <c r="H25" s="11">
        <v>0.72340927408443501</v>
      </c>
      <c r="I25" s="11">
        <v>9.8792261392221706E-2</v>
      </c>
    </row>
    <row r="26" spans="1:9" x14ac:dyDescent="0.25">
      <c r="A26" t="s">
        <v>44</v>
      </c>
      <c r="B26" s="8" t="s">
        <v>45</v>
      </c>
      <c r="C26" s="8">
        <v>1312</v>
      </c>
      <c r="D26" s="10">
        <v>-0.81140727234853705</v>
      </c>
      <c r="E26" s="10">
        <v>1.4326858405343099</v>
      </c>
      <c r="F26" s="10">
        <v>2.2440931128828501</v>
      </c>
      <c r="G26" s="11">
        <v>9.3774081754666394E-2</v>
      </c>
      <c r="H26" s="11">
        <v>0.198679837979089</v>
      </c>
      <c r="I26" s="11">
        <v>7.7005204292273704E-3</v>
      </c>
    </row>
    <row r="27" spans="1:9" x14ac:dyDescent="0.25">
      <c r="A27" t="s">
        <v>46</v>
      </c>
      <c r="B27" s="8" t="s">
        <v>47</v>
      </c>
      <c r="C27" s="8">
        <v>1847</v>
      </c>
      <c r="D27" s="10">
        <v>-0.91802982070634298</v>
      </c>
      <c r="E27" s="10">
        <v>1.27950491679125</v>
      </c>
      <c r="F27" s="10">
        <v>2.1975347374975902</v>
      </c>
      <c r="G27" s="11">
        <v>7.0927100755465697E-2</v>
      </c>
      <c r="H27" s="11">
        <v>0.30153214161810898</v>
      </c>
      <c r="I27" s="11">
        <v>1.2150671184911199E-2</v>
      </c>
    </row>
    <row r="28" spans="1:9" x14ac:dyDescent="0.25">
      <c r="A28" t="s">
        <v>48</v>
      </c>
      <c r="B28" s="8" t="s">
        <v>49</v>
      </c>
      <c r="C28" s="8">
        <v>293</v>
      </c>
      <c r="D28" s="10">
        <v>-1.41831727061031</v>
      </c>
      <c r="E28" s="10">
        <v>0.77772279346765405</v>
      </c>
      <c r="F28" s="10">
        <v>2.19604006407797</v>
      </c>
      <c r="G28" s="11">
        <v>4.7196416365590597E-2</v>
      </c>
      <c r="H28" s="11">
        <v>0.740212876495835</v>
      </c>
      <c r="I28" s="11">
        <v>6.5818315498506599E-2</v>
      </c>
    </row>
    <row r="29" spans="1:9" x14ac:dyDescent="0.25">
      <c r="A29" t="s">
        <v>50</v>
      </c>
      <c r="B29" s="8" t="s">
        <v>51</v>
      </c>
      <c r="C29" s="8">
        <v>419</v>
      </c>
      <c r="D29" s="10">
        <v>-1.2238734391131201</v>
      </c>
      <c r="E29" s="10">
        <v>0.96861708389457601</v>
      </c>
      <c r="F29" s="10">
        <v>2.1924905230076899</v>
      </c>
      <c r="G29" s="11">
        <v>9.2027916711318797E-2</v>
      </c>
      <c r="H29" s="11">
        <v>0.68618274010133695</v>
      </c>
      <c r="I29" s="11">
        <v>9.3019376881720794E-2</v>
      </c>
    </row>
    <row r="30" spans="1:9" x14ac:dyDescent="0.25">
      <c r="A30" t="s">
        <v>52</v>
      </c>
      <c r="B30" s="8" t="s">
        <v>53</v>
      </c>
      <c r="C30" s="8">
        <v>147</v>
      </c>
      <c r="D30" s="10">
        <v>-1.13113683716595</v>
      </c>
      <c r="E30" s="10">
        <v>1.05928983952375</v>
      </c>
      <c r="F30" s="10">
        <v>2.19042667668969</v>
      </c>
      <c r="G30" s="11">
        <v>3.3581573093541497E-2</v>
      </c>
      <c r="H30" s="11">
        <v>0.38910248654539298</v>
      </c>
      <c r="I30" s="11">
        <v>7.8382397965514397E-3</v>
      </c>
    </row>
    <row r="31" spans="1:9" x14ac:dyDescent="0.25">
      <c r="A31" t="s">
        <v>54</v>
      </c>
      <c r="B31" s="8" t="s">
        <v>55</v>
      </c>
      <c r="C31" s="8">
        <v>488</v>
      </c>
      <c r="D31" s="10">
        <v>-0.91398992139562196</v>
      </c>
      <c r="E31" s="10">
        <v>1.27503457845715</v>
      </c>
      <c r="F31" s="10">
        <v>2.1890244998527799</v>
      </c>
      <c r="G31" s="11">
        <v>6.8797988847280306E-2</v>
      </c>
      <c r="H31" s="11">
        <v>0.29147682020058002</v>
      </c>
      <c r="I31" s="11">
        <v>1.1151027406141999E-2</v>
      </c>
    </row>
    <row r="32" spans="1:9" x14ac:dyDescent="0.25">
      <c r="A32" t="s">
        <v>56</v>
      </c>
      <c r="B32" s="8" t="s">
        <v>57</v>
      </c>
      <c r="C32" s="8">
        <v>1362</v>
      </c>
      <c r="D32" s="10">
        <v>-1.06235518716294</v>
      </c>
      <c r="E32" s="10">
        <v>1.1196791644045201</v>
      </c>
      <c r="F32" s="10">
        <v>2.1820343515674598</v>
      </c>
      <c r="G32" s="11">
        <v>9.1253386913752996E-2</v>
      </c>
      <c r="H32" s="11">
        <v>0.53957164919982503</v>
      </c>
      <c r="I32" s="11">
        <v>4.9721650364187998E-2</v>
      </c>
    </row>
    <row r="33" spans="1:9" x14ac:dyDescent="0.25">
      <c r="A33" t="s">
        <v>58</v>
      </c>
      <c r="B33" s="8" t="s">
        <v>59</v>
      </c>
      <c r="C33" s="8">
        <v>402</v>
      </c>
      <c r="D33" s="10">
        <v>-0.79221565359231305</v>
      </c>
      <c r="E33" s="10">
        <v>1.3886627320490199</v>
      </c>
      <c r="F33" s="10">
        <v>2.1808783856413299</v>
      </c>
      <c r="G33" s="11">
        <v>7.1342675268587299E-2</v>
      </c>
      <c r="H33" s="11">
        <v>0.15311954382199999</v>
      </c>
      <c r="I33" s="11">
        <v>3.9956275550987698E-3</v>
      </c>
    </row>
    <row r="34" spans="1:9" x14ac:dyDescent="0.25">
      <c r="A34" t="s">
        <v>60</v>
      </c>
      <c r="B34" s="8" t="s">
        <v>61</v>
      </c>
      <c r="C34" s="8">
        <v>3222</v>
      </c>
      <c r="D34" s="10">
        <v>-1.0222128680914</v>
      </c>
      <c r="E34" s="10">
        <v>1.14308773265862</v>
      </c>
      <c r="F34" s="10">
        <v>2.1653006007500299</v>
      </c>
      <c r="G34" s="11">
        <v>8.4589913159407004E-2</v>
      </c>
      <c r="H34" s="11">
        <v>0.48964787624714401</v>
      </c>
      <c r="I34" s="11">
        <v>3.74997256586952E-2</v>
      </c>
    </row>
    <row r="35" spans="1:9" x14ac:dyDescent="0.25">
      <c r="A35" t="s">
        <v>62</v>
      </c>
      <c r="B35" s="8" t="s">
        <v>63</v>
      </c>
      <c r="C35" s="8">
        <v>1152</v>
      </c>
      <c r="D35" s="10">
        <v>-0.85798902453365999</v>
      </c>
      <c r="E35" s="10">
        <v>1.2523665817790099</v>
      </c>
      <c r="F35" s="10">
        <v>2.1103556063126701</v>
      </c>
      <c r="G35" s="11">
        <v>8.1251820436164898E-2</v>
      </c>
      <c r="H35" s="11">
        <v>0.296189512731446</v>
      </c>
      <c r="I35" s="11">
        <v>1.3179717009480301E-2</v>
      </c>
    </row>
    <row r="36" spans="1:9" x14ac:dyDescent="0.25">
      <c r="A36" t="s">
        <v>64</v>
      </c>
      <c r="B36" s="8" t="s">
        <v>65</v>
      </c>
      <c r="C36" s="8">
        <v>427</v>
      </c>
      <c r="D36" s="10">
        <v>-1.0218298579821199</v>
      </c>
      <c r="E36" s="10">
        <v>1.0486391312402401</v>
      </c>
      <c r="F36" s="10">
        <v>2.07046898922236</v>
      </c>
      <c r="G36" s="11">
        <v>1.45507842846084E-2</v>
      </c>
      <c r="H36" s="11">
        <v>0.14945364944599199</v>
      </c>
      <c r="I36" s="11">
        <v>3.0085582702669397E-4</v>
      </c>
    </row>
    <row r="37" spans="1:9" x14ac:dyDescent="0.25">
      <c r="A37" t="s">
        <v>66</v>
      </c>
      <c r="B37" s="8" t="s">
        <v>67</v>
      </c>
      <c r="C37" s="8">
        <v>205</v>
      </c>
      <c r="D37" s="10">
        <v>-1.0044895582278901</v>
      </c>
      <c r="E37" s="10">
        <v>1.04841342746984</v>
      </c>
      <c r="F37" s="10">
        <v>2.0529029856977199</v>
      </c>
      <c r="G37" s="11">
        <v>4.5420016027313999E-2</v>
      </c>
      <c r="H37" s="11">
        <v>0.388234120980258</v>
      </c>
      <c r="I37" s="11">
        <v>1.1604900159782499E-2</v>
      </c>
    </row>
    <row r="38" spans="1:9" x14ac:dyDescent="0.25">
      <c r="A38" t="s">
        <v>68</v>
      </c>
      <c r="B38" s="8" t="s">
        <v>69</v>
      </c>
      <c r="C38" s="8">
        <v>159</v>
      </c>
      <c r="D38" s="10">
        <v>-1.32997633800944</v>
      </c>
      <c r="E38" s="10">
        <v>0.72162384471086205</v>
      </c>
      <c r="F38" s="10">
        <v>2.0516001827202999</v>
      </c>
      <c r="G38" s="11">
        <v>4.9346691948324098E-2</v>
      </c>
      <c r="H38" s="11">
        <v>0.75226700836707805</v>
      </c>
      <c r="I38" s="11">
        <v>7.43928656412393E-2</v>
      </c>
    </row>
    <row r="39" spans="1:9" x14ac:dyDescent="0.25">
      <c r="A39" t="s">
        <v>70</v>
      </c>
      <c r="B39" s="8" t="s">
        <v>71</v>
      </c>
      <c r="C39" s="8">
        <v>307</v>
      </c>
      <c r="D39" s="10">
        <v>-1.0260587555473499</v>
      </c>
      <c r="E39" s="10">
        <v>1.02334407760949</v>
      </c>
      <c r="F39" s="10">
        <v>2.0494028331568401</v>
      </c>
      <c r="G39" s="11">
        <v>5.7608630507141302E-2</v>
      </c>
      <c r="H39" s="11">
        <v>0.48915560460073498</v>
      </c>
      <c r="I39" s="11">
        <v>2.6829428220185799E-2</v>
      </c>
    </row>
    <row r="40" spans="1:9" x14ac:dyDescent="0.25">
      <c r="A40" t="s">
        <v>72</v>
      </c>
      <c r="B40" s="8" t="s">
        <v>73</v>
      </c>
      <c r="C40" s="8">
        <v>239</v>
      </c>
      <c r="D40" s="10">
        <v>-0.77070521247302703</v>
      </c>
      <c r="E40" s="10">
        <v>1.2785860709705099</v>
      </c>
      <c r="F40" s="10">
        <v>2.0492912834435399</v>
      </c>
      <c r="G40" s="11">
        <v>4.41861194798756E-2</v>
      </c>
      <c r="H40" s="11">
        <v>9.2015188582441995E-2</v>
      </c>
      <c r="I40" s="11">
        <v>9.4778614149469698E-4</v>
      </c>
    </row>
    <row r="41" spans="1:9" x14ac:dyDescent="0.25">
      <c r="A41" t="s">
        <v>74</v>
      </c>
      <c r="B41" s="8" t="s">
        <v>75</v>
      </c>
      <c r="C41" s="8">
        <v>165</v>
      </c>
      <c r="D41" s="10">
        <v>-1.43598633368504</v>
      </c>
      <c r="E41" s="10">
        <v>0.60241014715441299</v>
      </c>
      <c r="F41" s="10">
        <v>2.0383964808394599</v>
      </c>
      <c r="G41" s="11">
        <v>4.7422281325328899E-2</v>
      </c>
      <c r="H41" s="11">
        <v>0.81990102688740996</v>
      </c>
      <c r="I41" s="11">
        <v>9.8060467367850096E-2</v>
      </c>
    </row>
    <row r="42" spans="1:9" x14ac:dyDescent="0.25">
      <c r="A42" t="s">
        <v>76</v>
      </c>
      <c r="B42" s="8" t="s">
        <v>77</v>
      </c>
      <c r="C42" s="8">
        <v>3154</v>
      </c>
      <c r="D42" s="10">
        <v>-0.96045177309978602</v>
      </c>
      <c r="E42" s="10">
        <v>1.06567657672</v>
      </c>
      <c r="F42" s="10">
        <v>2.02612834981979</v>
      </c>
      <c r="G42" s="11">
        <v>8.4718735657313401E-2</v>
      </c>
      <c r="H42" s="11">
        <v>0.49504260473804201</v>
      </c>
      <c r="I42" s="11">
        <v>3.8729150707924501E-2</v>
      </c>
    </row>
    <row r="43" spans="1:9" x14ac:dyDescent="0.25">
      <c r="A43" t="s">
        <v>46</v>
      </c>
      <c r="B43" s="8" t="s">
        <v>47</v>
      </c>
      <c r="C43" s="8">
        <v>1312</v>
      </c>
      <c r="D43" s="10">
        <v>-1.0904589585976601</v>
      </c>
      <c r="E43" s="10">
        <v>0.934858163673008</v>
      </c>
      <c r="F43" s="10">
        <v>2.0253171222706698</v>
      </c>
      <c r="G43" s="11">
        <v>2.6370632828445401E-2</v>
      </c>
      <c r="H43" s="11">
        <v>0.39052220936424198</v>
      </c>
      <c r="I43" s="11">
        <v>5.3295064044861099E-3</v>
      </c>
    </row>
    <row r="44" spans="1:9" x14ac:dyDescent="0.25">
      <c r="A44" t="s">
        <v>78</v>
      </c>
      <c r="B44" s="8" t="s">
        <v>79</v>
      </c>
      <c r="C44" s="8">
        <v>251</v>
      </c>
      <c r="D44" s="10">
        <v>-0.81868122396908705</v>
      </c>
      <c r="E44" s="10">
        <v>1.1963821559424299</v>
      </c>
      <c r="F44" s="10">
        <v>2.0150633799115099</v>
      </c>
      <c r="G44" s="11">
        <v>6.8378644529612106E-2</v>
      </c>
      <c r="H44" s="11">
        <v>0.259089954011338</v>
      </c>
      <c r="I44" s="11">
        <v>8.9646203591135596E-3</v>
      </c>
    </row>
    <row r="45" spans="1:9" x14ac:dyDescent="0.25">
      <c r="A45" t="s">
        <v>80</v>
      </c>
      <c r="B45" s="8" t="s">
        <v>81</v>
      </c>
      <c r="C45" s="8">
        <v>262</v>
      </c>
      <c r="D45" s="10">
        <v>-0.876344170883119</v>
      </c>
      <c r="E45" s="10">
        <v>1.1032873166089301</v>
      </c>
      <c r="F45" s="10">
        <v>1.97963148749205</v>
      </c>
      <c r="G45" s="11">
        <v>8.4701951756391697E-2</v>
      </c>
      <c r="H45" s="11">
        <v>0.40841707670211802</v>
      </c>
      <c r="I45" s="11">
        <v>2.5732622035916301E-2</v>
      </c>
    </row>
    <row r="46" spans="1:9" x14ac:dyDescent="0.25">
      <c r="A46" t="s">
        <v>82</v>
      </c>
      <c r="B46" s="8" t="s">
        <v>83</v>
      </c>
      <c r="C46" s="8">
        <v>403</v>
      </c>
      <c r="D46" s="10">
        <v>-1.0418810512448</v>
      </c>
      <c r="E46" s="10">
        <v>0.93296003407446404</v>
      </c>
      <c r="F46" s="10">
        <v>1.9748410853192599</v>
      </c>
      <c r="G46" s="11">
        <v>4.6900305968103802E-2</v>
      </c>
      <c r="H46" s="11">
        <v>0.49749178712754899</v>
      </c>
      <c r="I46" s="11">
        <v>2.0411412927481599E-2</v>
      </c>
    </row>
    <row r="47" spans="1:9" x14ac:dyDescent="0.25">
      <c r="A47" t="s">
        <v>84</v>
      </c>
      <c r="B47" s="8" t="s">
        <v>85</v>
      </c>
      <c r="C47" s="8">
        <v>159</v>
      </c>
      <c r="D47" s="10">
        <v>-1.2531489852161899</v>
      </c>
      <c r="E47" s="10">
        <v>0.70970165680722697</v>
      </c>
      <c r="F47" s="10">
        <v>1.96285064202342</v>
      </c>
      <c r="G47" s="11">
        <v>5.4921532833018497E-2</v>
      </c>
      <c r="H47" s="11">
        <v>0.75226700836707805</v>
      </c>
      <c r="I47" s="11">
        <v>8.3607736886412001E-2</v>
      </c>
    </row>
    <row r="48" spans="1:9" x14ac:dyDescent="0.25">
      <c r="A48" t="s">
        <v>86</v>
      </c>
      <c r="B48" s="8" t="s">
        <v>87</v>
      </c>
      <c r="C48" s="8">
        <v>1504</v>
      </c>
      <c r="D48" s="10">
        <v>-0.69266431389733196</v>
      </c>
      <c r="E48" s="10">
        <v>1.2614418020218301</v>
      </c>
      <c r="F48" s="10">
        <v>1.9541061159191599</v>
      </c>
      <c r="G48" s="11">
        <v>9.2027916711318797E-2</v>
      </c>
      <c r="H48" s="11">
        <v>0.17596572766797899</v>
      </c>
      <c r="I48" s="11">
        <v>6.24842270475876E-3</v>
      </c>
    </row>
    <row r="49" spans="1:9" x14ac:dyDescent="0.25">
      <c r="A49" t="s">
        <v>88</v>
      </c>
      <c r="B49" s="8" t="s">
        <v>89</v>
      </c>
      <c r="C49" s="8">
        <v>707</v>
      </c>
      <c r="D49" s="10">
        <v>-0.88310544776733702</v>
      </c>
      <c r="E49" s="10">
        <v>1.06609076048644</v>
      </c>
      <c r="F49" s="10">
        <v>1.9491962082537699</v>
      </c>
      <c r="G49" s="11">
        <v>5.41711203550405E-2</v>
      </c>
      <c r="H49" s="11">
        <v>0.34097109078467802</v>
      </c>
      <c r="I49" s="11">
        <v>1.15437132076896E-2</v>
      </c>
    </row>
    <row r="50" spans="1:9" x14ac:dyDescent="0.25">
      <c r="A50" t="s">
        <v>90</v>
      </c>
      <c r="B50" s="8" t="s">
        <v>91</v>
      </c>
      <c r="C50" s="8">
        <v>289</v>
      </c>
      <c r="D50" s="10">
        <v>-1.0161560749753999</v>
      </c>
      <c r="E50" s="10">
        <v>0.90733244215064601</v>
      </c>
      <c r="F50" s="10">
        <v>1.9234885171260401</v>
      </c>
      <c r="G50" s="11">
        <v>5.0175645355521603E-2</v>
      </c>
      <c r="H50" s="11">
        <v>0.524455099867559</v>
      </c>
      <c r="I50" s="11">
        <v>2.7042466501803999E-2</v>
      </c>
    </row>
    <row r="51" spans="1:9" x14ac:dyDescent="0.25">
      <c r="A51" t="s">
        <v>92</v>
      </c>
      <c r="B51" s="8" t="s">
        <v>93</v>
      </c>
      <c r="C51" s="8">
        <v>447</v>
      </c>
      <c r="D51" s="10">
        <v>-0.98987133100435498</v>
      </c>
      <c r="E51" s="10">
        <v>0.92010019592950198</v>
      </c>
      <c r="F51" s="10">
        <v>1.90997152693386</v>
      </c>
      <c r="G51" s="11">
        <v>8.2814613269136694E-2</v>
      </c>
      <c r="H51" s="11">
        <v>0.59209194792194997</v>
      </c>
      <c r="I51" s="11">
        <v>5.8429145546191899E-2</v>
      </c>
    </row>
    <row r="52" spans="1:9" x14ac:dyDescent="0.25">
      <c r="A52" t="s">
        <v>94</v>
      </c>
      <c r="B52" s="8" t="s">
        <v>95</v>
      </c>
      <c r="C52" s="8">
        <v>177</v>
      </c>
      <c r="D52" s="10">
        <v>-1.0183294317756399</v>
      </c>
      <c r="E52" s="10">
        <v>0.89113675286753602</v>
      </c>
      <c r="F52" s="10">
        <v>1.90946618464318</v>
      </c>
      <c r="G52" s="11">
        <v>5.4921532833018497E-2</v>
      </c>
      <c r="H52" s="11">
        <v>0.556087675729525</v>
      </c>
      <c r="I52" s="11">
        <v>3.4834870127672099E-2</v>
      </c>
    </row>
    <row r="53" spans="1:9" x14ac:dyDescent="0.25">
      <c r="A53" t="s">
        <v>96</v>
      </c>
      <c r="B53" s="8" t="s">
        <v>97</v>
      </c>
      <c r="C53" s="8">
        <v>226</v>
      </c>
      <c r="D53" s="10">
        <v>-0.70848503527280604</v>
      </c>
      <c r="E53" s="10">
        <v>1.1975733909719299</v>
      </c>
      <c r="F53" s="10">
        <v>1.90605842624474</v>
      </c>
      <c r="G53" s="11">
        <v>6.2903699138139493E-2</v>
      </c>
      <c r="H53" s="11">
        <v>0.15189148459558899</v>
      </c>
      <c r="I53" s="11">
        <v>3.42772913352762E-3</v>
      </c>
    </row>
    <row r="54" spans="1:9" x14ac:dyDescent="0.25">
      <c r="A54" t="s">
        <v>98</v>
      </c>
      <c r="B54" s="8" t="s">
        <v>99</v>
      </c>
      <c r="C54" s="8">
        <v>286</v>
      </c>
      <c r="D54" s="10">
        <v>-1.0710319831900701</v>
      </c>
      <c r="E54" s="10">
        <v>0.83392466047879898</v>
      </c>
      <c r="F54" s="10">
        <v>1.9049566436688701</v>
      </c>
      <c r="G54" s="11">
        <v>7.1812498527740701E-2</v>
      </c>
      <c r="H54" s="11">
        <v>0.66302963441490703</v>
      </c>
      <c r="I54" s="11">
        <v>7.0199370885179094E-2</v>
      </c>
    </row>
    <row r="55" spans="1:9" x14ac:dyDescent="0.25">
      <c r="A55" t="s">
        <v>100</v>
      </c>
      <c r="B55" s="8" t="s">
        <v>101</v>
      </c>
      <c r="C55" s="8">
        <v>166</v>
      </c>
      <c r="D55" s="10">
        <v>-1.2327230925122501</v>
      </c>
      <c r="E55" s="10">
        <v>0.65412283699219997</v>
      </c>
      <c r="F55" s="10">
        <v>1.88684592950445</v>
      </c>
      <c r="G55" s="11">
        <v>4.9668366415343002E-2</v>
      </c>
      <c r="H55" s="11">
        <v>0.76223914215122002</v>
      </c>
      <c r="I55" s="11">
        <v>7.9216760272496106E-2</v>
      </c>
    </row>
    <row r="56" spans="1:9" x14ac:dyDescent="0.25">
      <c r="A56" t="s">
        <v>102</v>
      </c>
      <c r="B56" s="8" t="s">
        <v>103</v>
      </c>
      <c r="C56" s="8">
        <v>1548</v>
      </c>
      <c r="D56" s="10">
        <v>-1.05701776028216</v>
      </c>
      <c r="E56" s="10">
        <v>0.82277154679998998</v>
      </c>
      <c r="F56" s="10">
        <v>1.8797893070821501</v>
      </c>
      <c r="G56" s="11">
        <v>3.2992675438336498E-2</v>
      </c>
      <c r="H56" s="11">
        <v>0.51106446069859801</v>
      </c>
      <c r="I56" s="11">
        <v>1.42386414871697E-2</v>
      </c>
    </row>
    <row r="57" spans="1:9" x14ac:dyDescent="0.25">
      <c r="A57" t="s">
        <v>104</v>
      </c>
      <c r="B57" s="8" t="s">
        <v>105</v>
      </c>
      <c r="C57" s="8">
        <v>437</v>
      </c>
      <c r="D57" s="10">
        <v>-0.61342527615951203</v>
      </c>
      <c r="E57" s="10">
        <v>1.2625372839979401</v>
      </c>
      <c r="F57" s="10">
        <v>1.8759625601574501</v>
      </c>
      <c r="G57" s="11">
        <v>5.88791574638554E-2</v>
      </c>
      <c r="H57" s="11">
        <v>5.1985153846706302E-2</v>
      </c>
      <c r="I57" s="11">
        <v>7.5514275334638396E-4</v>
      </c>
    </row>
    <row r="58" spans="1:9" x14ac:dyDescent="0.25">
      <c r="A58" t="s">
        <v>106</v>
      </c>
      <c r="B58" s="8" t="s">
        <v>107</v>
      </c>
      <c r="C58" s="8">
        <v>470</v>
      </c>
      <c r="D58" s="10">
        <v>-0.98391458075395399</v>
      </c>
      <c r="E58" s="10">
        <v>0.87376653523440795</v>
      </c>
      <c r="F58" s="10">
        <v>1.8576811159883599</v>
      </c>
      <c r="G58" s="11">
        <v>9.4514915479446904E-2</v>
      </c>
      <c r="H58" s="11">
        <v>0.63935318914320505</v>
      </c>
      <c r="I58" s="11">
        <v>7.7670815820502601E-2</v>
      </c>
    </row>
    <row r="59" spans="1:9" x14ac:dyDescent="0.25">
      <c r="A59" t="s">
        <v>108</v>
      </c>
      <c r="B59" s="8" t="s">
        <v>109</v>
      </c>
      <c r="C59" s="8">
        <v>192</v>
      </c>
      <c r="D59" s="10">
        <v>-1.1950163840092201</v>
      </c>
      <c r="E59" s="10">
        <v>0.63997628624414205</v>
      </c>
      <c r="F59" s="10">
        <v>1.8349926702533601</v>
      </c>
      <c r="G59" s="11">
        <v>4.7773746156051199E-2</v>
      </c>
      <c r="H59" s="11">
        <v>0.75354122274661395</v>
      </c>
      <c r="I59" s="11">
        <v>7.2400966087754107E-2</v>
      </c>
    </row>
    <row r="60" spans="1:9" x14ac:dyDescent="0.25">
      <c r="A60" t="s">
        <v>110</v>
      </c>
      <c r="B60" s="8" t="s">
        <v>111</v>
      </c>
      <c r="C60" s="8">
        <v>2196</v>
      </c>
      <c r="D60" s="10">
        <v>-0.82624873235187102</v>
      </c>
      <c r="E60" s="10">
        <v>1.00866997968872</v>
      </c>
      <c r="F60" s="10">
        <v>1.8349187120405901</v>
      </c>
      <c r="G60" s="11">
        <v>3.8340033751974499E-2</v>
      </c>
      <c r="H60" s="11">
        <v>0.24039007960318501</v>
      </c>
      <c r="I60" s="11">
        <v>3.6414891657363399E-3</v>
      </c>
    </row>
    <row r="61" spans="1:9" x14ac:dyDescent="0.25">
      <c r="A61" t="s">
        <v>112</v>
      </c>
      <c r="B61" s="8" t="s">
        <v>113</v>
      </c>
      <c r="C61" s="8">
        <v>1103</v>
      </c>
      <c r="D61" s="10">
        <v>-0.61216264873864601</v>
      </c>
      <c r="E61" s="10">
        <v>1.2215323847385999</v>
      </c>
      <c r="F61" s="10">
        <v>1.8336950334772399</v>
      </c>
      <c r="G61" s="11">
        <v>4.6368217323682299E-2</v>
      </c>
      <c r="H61" s="11">
        <v>3.3755082572817501E-2</v>
      </c>
      <c r="I61" s="11">
        <v>2.7896036384859998E-4</v>
      </c>
    </row>
    <row r="62" spans="1:9" x14ac:dyDescent="0.25">
      <c r="A62" t="s">
        <v>114</v>
      </c>
      <c r="B62" s="8" t="s">
        <v>115</v>
      </c>
      <c r="C62" s="8">
        <v>1488</v>
      </c>
      <c r="D62" s="10">
        <v>-0.752962338048484</v>
      </c>
      <c r="E62" s="10">
        <v>1.0486449715134101</v>
      </c>
      <c r="F62" s="10">
        <v>1.8016073095618901</v>
      </c>
      <c r="G62" s="11">
        <v>8.4718735657313401E-2</v>
      </c>
      <c r="H62" s="11">
        <v>0.34076644077099899</v>
      </c>
      <c r="I62" s="11">
        <v>1.7526024455278798E-2</v>
      </c>
    </row>
    <row r="63" spans="1:9" x14ac:dyDescent="0.25">
      <c r="A63" t="s">
        <v>98</v>
      </c>
      <c r="B63" s="8" t="s">
        <v>99</v>
      </c>
      <c r="C63" s="8">
        <v>147</v>
      </c>
      <c r="D63" s="10">
        <v>-0.89908743352405696</v>
      </c>
      <c r="E63" s="10">
        <v>0.88182495113951198</v>
      </c>
      <c r="F63" s="10">
        <v>1.7809123846635699</v>
      </c>
      <c r="G63" s="11">
        <v>7.2740601260819604E-2</v>
      </c>
      <c r="H63" s="11">
        <v>0.54343139375671901</v>
      </c>
      <c r="I63" s="11">
        <v>4.2809134476792202E-2</v>
      </c>
    </row>
    <row r="64" spans="1:9" x14ac:dyDescent="0.25">
      <c r="A64" t="s">
        <v>116</v>
      </c>
      <c r="B64" s="8" t="s">
        <v>117</v>
      </c>
      <c r="C64" s="8">
        <v>189</v>
      </c>
      <c r="D64" s="10">
        <v>-0.97376724382115798</v>
      </c>
      <c r="E64" s="10">
        <v>0.80322789485360802</v>
      </c>
      <c r="F64" s="10">
        <v>1.77699513867477</v>
      </c>
      <c r="G64" s="11">
        <v>6.8132523582238994E-2</v>
      </c>
      <c r="H64" s="11">
        <v>0.62523874894186005</v>
      </c>
      <c r="I64" s="11">
        <v>5.7095578432408603E-2</v>
      </c>
    </row>
    <row r="65" spans="1:9" x14ac:dyDescent="0.25">
      <c r="A65" t="s">
        <v>118</v>
      </c>
      <c r="B65" s="8" t="s">
        <v>119</v>
      </c>
      <c r="C65" s="8">
        <v>948</v>
      </c>
      <c r="D65" s="10">
        <v>-0.84471596260284798</v>
      </c>
      <c r="E65" s="10">
        <v>0.93193191443435097</v>
      </c>
      <c r="F65" s="10">
        <v>1.7766478770372001</v>
      </c>
      <c r="G65" s="11">
        <v>9.9518226015395006E-2</v>
      </c>
      <c r="H65" s="11">
        <v>0.52723495714919899</v>
      </c>
      <c r="I65" s="11">
        <v>5.0470243283490097E-2</v>
      </c>
    </row>
    <row r="66" spans="1:9" x14ac:dyDescent="0.25">
      <c r="A66" t="s">
        <v>90</v>
      </c>
      <c r="B66" s="8" t="s">
        <v>91</v>
      </c>
      <c r="C66" s="8">
        <v>467</v>
      </c>
      <c r="D66" s="10">
        <v>-0.765103327441643</v>
      </c>
      <c r="E66" s="10">
        <v>1.01146299199885</v>
      </c>
      <c r="F66" s="10">
        <v>1.7765663194404999</v>
      </c>
      <c r="G66" s="11">
        <v>9.6059921635468004E-2</v>
      </c>
      <c r="H66" s="11">
        <v>0.40099888390022498</v>
      </c>
      <c r="I66" s="11">
        <v>2.7211774448341702E-2</v>
      </c>
    </row>
    <row r="67" spans="1:9" x14ac:dyDescent="0.25">
      <c r="A67" t="s">
        <v>120</v>
      </c>
      <c r="B67" s="8" t="s">
        <v>121</v>
      </c>
      <c r="C67" s="8">
        <v>458</v>
      </c>
      <c r="D67" s="10">
        <v>-1.1251604547855101</v>
      </c>
      <c r="E67" s="10">
        <v>0.64882037009085403</v>
      </c>
      <c r="F67" s="10">
        <v>1.77398082487636</v>
      </c>
      <c r="G67" s="11">
        <v>5.41711203550405E-2</v>
      </c>
      <c r="H67" s="11">
        <v>0.74378494207743795</v>
      </c>
      <c r="I67" s="11">
        <v>7.92843116704188E-2</v>
      </c>
    </row>
    <row r="68" spans="1:9" x14ac:dyDescent="0.25">
      <c r="A68" t="s">
        <v>122</v>
      </c>
      <c r="B68" s="8" t="s">
        <v>123</v>
      </c>
      <c r="C68" s="8">
        <v>80</v>
      </c>
      <c r="D68" s="10">
        <v>-0.85511967642459996</v>
      </c>
      <c r="E68" s="10">
        <v>0.91390115350739498</v>
      </c>
      <c r="F68" s="10">
        <v>1.769020829932</v>
      </c>
      <c r="G68" s="11">
        <v>4.2583262152669402E-2</v>
      </c>
      <c r="H68" s="11">
        <v>0.35787090385474202</v>
      </c>
      <c r="I68" s="11">
        <v>8.9702366260557206E-3</v>
      </c>
    </row>
    <row r="69" spans="1:9" x14ac:dyDescent="0.25">
      <c r="A69" t="s">
        <v>110</v>
      </c>
      <c r="B69" s="8" t="s">
        <v>111</v>
      </c>
      <c r="C69" s="8">
        <v>1431</v>
      </c>
      <c r="D69" s="10">
        <v>-0.76323509717430005</v>
      </c>
      <c r="E69" s="10">
        <v>1.0034117699918099</v>
      </c>
      <c r="F69" s="10">
        <v>1.76664686716611</v>
      </c>
      <c r="G69" s="11">
        <v>5.6750131898764898E-2</v>
      </c>
      <c r="H69" s="11">
        <v>0.29189115010678301</v>
      </c>
      <c r="I69" s="11">
        <v>9.2387089131672206E-3</v>
      </c>
    </row>
    <row r="70" spans="1:9" x14ac:dyDescent="0.25">
      <c r="A70" t="s">
        <v>124</v>
      </c>
      <c r="B70" s="9">
        <v>42619</v>
      </c>
      <c r="C70" s="8">
        <v>579</v>
      </c>
      <c r="D70" s="10">
        <v>-0.83984307684543702</v>
      </c>
      <c r="E70" s="10">
        <v>0.91781572928256405</v>
      </c>
      <c r="F70" s="10">
        <v>1.7576588061280001</v>
      </c>
      <c r="G70" s="11">
        <v>6.7913762610555706E-2</v>
      </c>
      <c r="H70" s="11">
        <v>0.45977884405214797</v>
      </c>
      <c r="I70" s="11">
        <v>2.6755094626761702E-2</v>
      </c>
    </row>
    <row r="71" spans="1:9" x14ac:dyDescent="0.25">
      <c r="A71" t="s">
        <v>125</v>
      </c>
      <c r="B71" s="8" t="s">
        <v>126</v>
      </c>
      <c r="C71" s="8">
        <v>137</v>
      </c>
      <c r="D71" s="10">
        <v>-0.97250157619214705</v>
      </c>
      <c r="E71" s="10">
        <v>0.77445061349625699</v>
      </c>
      <c r="F71" s="10">
        <v>1.7469521896883999</v>
      </c>
      <c r="G71" s="11">
        <v>7.18943001621625E-2</v>
      </c>
      <c r="H71" s="11">
        <v>0.65276092909814398</v>
      </c>
      <c r="I71" s="11">
        <v>6.7283658692478196E-2</v>
      </c>
    </row>
    <row r="72" spans="1:9" x14ac:dyDescent="0.25">
      <c r="A72" t="s">
        <v>127</v>
      </c>
      <c r="B72" s="8" t="s">
        <v>128</v>
      </c>
      <c r="C72" s="8">
        <v>630</v>
      </c>
      <c r="D72" s="10">
        <v>-0.881738937908077</v>
      </c>
      <c r="E72" s="10">
        <v>0.85036560042426101</v>
      </c>
      <c r="F72" s="10">
        <v>1.7321045383323399</v>
      </c>
      <c r="G72" s="11">
        <v>5.2317468764726101E-2</v>
      </c>
      <c r="H72" s="11">
        <v>0.487615283220032</v>
      </c>
      <c r="I72" s="11">
        <v>2.3287225364630699E-2</v>
      </c>
    </row>
    <row r="73" spans="1:9" x14ac:dyDescent="0.25">
      <c r="A73" t="s">
        <v>129</v>
      </c>
      <c r="B73" s="8" t="s">
        <v>79</v>
      </c>
      <c r="C73" s="8">
        <v>158</v>
      </c>
      <c r="D73" s="10">
        <v>-0.801009207688126</v>
      </c>
      <c r="E73" s="10">
        <v>0.929458050394119</v>
      </c>
      <c r="F73" s="10">
        <v>1.73046725808224</v>
      </c>
      <c r="G73" s="11">
        <v>4.9710785610080202E-2</v>
      </c>
      <c r="H73" s="11">
        <v>0.349184987647984</v>
      </c>
      <c r="I73" s="11">
        <v>1.1040347213816099E-2</v>
      </c>
    </row>
    <row r="74" spans="1:9" x14ac:dyDescent="0.25">
      <c r="A74" t="s">
        <v>130</v>
      </c>
      <c r="B74" s="8" t="s">
        <v>131</v>
      </c>
      <c r="C74" s="8">
        <v>2498</v>
      </c>
      <c r="D74" s="10">
        <v>-0.752140271218256</v>
      </c>
      <c r="E74" s="10">
        <v>0.97489395244642696</v>
      </c>
      <c r="F74" s="10">
        <v>1.7270342236646801</v>
      </c>
      <c r="G74" s="11">
        <v>6.4898675768723504E-2</v>
      </c>
      <c r="H74" s="11">
        <v>0.33405658678144401</v>
      </c>
      <c r="I74" s="11">
        <v>1.31455679203068E-2</v>
      </c>
    </row>
    <row r="75" spans="1:9" x14ac:dyDescent="0.25">
      <c r="A75" t="s">
        <v>132</v>
      </c>
      <c r="B75" s="8" t="s">
        <v>133</v>
      </c>
      <c r="C75" s="8">
        <v>141</v>
      </c>
      <c r="D75" s="10">
        <v>-0.95759593705132995</v>
      </c>
      <c r="E75" s="10">
        <v>0.76842789361334496</v>
      </c>
      <c r="F75" s="10">
        <v>1.72602383066468</v>
      </c>
      <c r="G75" s="11">
        <v>8.1645368011853695E-2</v>
      </c>
      <c r="H75" s="11">
        <v>0.66581569310578304</v>
      </c>
      <c r="I75" s="11">
        <v>7.8232385183964401E-2</v>
      </c>
    </row>
    <row r="76" spans="1:9" x14ac:dyDescent="0.25">
      <c r="A76" t="s">
        <v>134</v>
      </c>
      <c r="B76" s="8" t="s">
        <v>135</v>
      </c>
      <c r="C76" s="8">
        <v>1437</v>
      </c>
      <c r="D76" s="10">
        <v>-0.76551824437145999</v>
      </c>
      <c r="E76" s="10">
        <v>0.95545417442077596</v>
      </c>
      <c r="F76" s="10">
        <v>1.7209724187922399</v>
      </c>
      <c r="G76" s="11">
        <v>8.4589913159407004E-2</v>
      </c>
      <c r="H76" s="11">
        <v>0.41346153140268899</v>
      </c>
      <c r="I76" s="11">
        <v>2.6137248461807899E-2</v>
      </c>
    </row>
    <row r="77" spans="1:9" x14ac:dyDescent="0.25">
      <c r="A77" t="s">
        <v>136</v>
      </c>
      <c r="B77" s="8" t="s">
        <v>137</v>
      </c>
      <c r="C77" s="8">
        <v>172</v>
      </c>
      <c r="D77" s="10">
        <v>-1.0360306596525599</v>
      </c>
      <c r="E77" s="10">
        <v>0.681074275721258</v>
      </c>
      <c r="F77" s="10">
        <v>1.7171049353738199</v>
      </c>
      <c r="G77" s="11">
        <v>7.3885826234513896E-2</v>
      </c>
      <c r="H77" s="11">
        <v>0.73300472380117898</v>
      </c>
      <c r="I77" s="11">
        <v>9.9275998366735396E-2</v>
      </c>
    </row>
    <row r="78" spans="1:9" x14ac:dyDescent="0.25">
      <c r="A78" t="s">
        <v>138</v>
      </c>
      <c r="B78" s="8" t="s">
        <v>139</v>
      </c>
      <c r="C78" s="8">
        <v>634</v>
      </c>
      <c r="D78" s="10">
        <v>-1.03633553888887</v>
      </c>
      <c r="E78" s="10">
        <v>0.67645078835844796</v>
      </c>
      <c r="F78" s="10">
        <v>1.7127863272473201</v>
      </c>
      <c r="G78" s="11">
        <v>6.0151091529601401E-2</v>
      </c>
      <c r="H78" s="11">
        <v>0.71232375396414305</v>
      </c>
      <c r="I78" s="11">
        <v>7.7226187990557998E-2</v>
      </c>
    </row>
    <row r="79" spans="1:9" x14ac:dyDescent="0.25">
      <c r="A79" t="s">
        <v>140</v>
      </c>
      <c r="B79" s="8" t="s">
        <v>141</v>
      </c>
      <c r="C79" s="8">
        <v>817</v>
      </c>
      <c r="D79" s="10">
        <v>-0.66726497741066004</v>
      </c>
      <c r="E79" s="10">
        <v>1.0422434707783299</v>
      </c>
      <c r="F79" s="10">
        <v>1.7095084481889899</v>
      </c>
      <c r="G79" s="11">
        <v>5.40235842385079E-2</v>
      </c>
      <c r="H79" s="11">
        <v>0.167400601203476</v>
      </c>
      <c r="I79" s="11">
        <v>3.2362683324851501E-3</v>
      </c>
    </row>
    <row r="80" spans="1:9" x14ac:dyDescent="0.25">
      <c r="A80" t="s">
        <v>142</v>
      </c>
      <c r="B80" s="8" t="s">
        <v>143</v>
      </c>
      <c r="C80" s="8">
        <v>267</v>
      </c>
      <c r="D80" s="10">
        <v>-0.63357715483367505</v>
      </c>
      <c r="E80" s="10">
        <v>1.0752633722385001</v>
      </c>
      <c r="F80" s="10">
        <v>1.70884052707218</v>
      </c>
      <c r="G80" s="11">
        <v>5.2252396594359998E-2</v>
      </c>
      <c r="H80" s="11">
        <v>0.11483326710558101</v>
      </c>
      <c r="I80" s="11">
        <v>1.7137374078815199E-3</v>
      </c>
    </row>
    <row r="81" spans="1:9" x14ac:dyDescent="0.25">
      <c r="A81" t="s">
        <v>144</v>
      </c>
      <c r="B81" s="8" t="s">
        <v>145</v>
      </c>
      <c r="C81" s="8">
        <v>92</v>
      </c>
      <c r="D81" s="10">
        <v>-0.807998385315989</v>
      </c>
      <c r="E81" s="10">
        <v>0.89988555259531899</v>
      </c>
      <c r="F81" s="10">
        <v>1.70788393791131</v>
      </c>
      <c r="G81" s="11">
        <v>4.7514873000128299E-2</v>
      </c>
      <c r="H81" s="11">
        <v>0.36292948273500403</v>
      </c>
      <c r="I81" s="11">
        <v>1.1045827244087701E-2</v>
      </c>
    </row>
    <row r="82" spans="1:9" x14ac:dyDescent="0.25">
      <c r="A82" t="s">
        <v>146</v>
      </c>
      <c r="B82" s="8" t="s">
        <v>37</v>
      </c>
      <c r="C82" s="8">
        <v>1752</v>
      </c>
      <c r="D82" s="10">
        <v>-0.68050433872151705</v>
      </c>
      <c r="E82" s="10">
        <v>1.0173910595225999</v>
      </c>
      <c r="F82" s="10">
        <v>1.6978953982441101</v>
      </c>
      <c r="G82" s="11">
        <v>6.9830446660592196E-2</v>
      </c>
      <c r="H82" s="11">
        <v>0.248775472235191</v>
      </c>
      <c r="I82" s="11">
        <v>8.5033227690987992E-3</v>
      </c>
    </row>
    <row r="83" spans="1:9" x14ac:dyDescent="0.25">
      <c r="A83" t="s">
        <v>147</v>
      </c>
      <c r="C83" s="8">
        <v>36</v>
      </c>
      <c r="D83" s="10">
        <v>-1.40785911744547</v>
      </c>
      <c r="E83" s="10">
        <v>0.28938765978716202</v>
      </c>
      <c r="F83" s="10">
        <v>1.6972467772326401</v>
      </c>
      <c r="G83" s="11">
        <v>1.90098064354483E-2</v>
      </c>
      <c r="H83" s="11">
        <v>0.89402161073356501</v>
      </c>
      <c r="I83" s="11">
        <v>5.1677761693240301E-2</v>
      </c>
    </row>
    <row r="84" spans="1:9" x14ac:dyDescent="0.25">
      <c r="A84" t="s">
        <v>66</v>
      </c>
      <c r="B84" s="8" t="s">
        <v>67</v>
      </c>
      <c r="C84" s="8">
        <v>288</v>
      </c>
      <c r="D84" s="10">
        <v>-1.07184865339109</v>
      </c>
      <c r="E84" s="10">
        <v>0.62144312542336</v>
      </c>
      <c r="F84" s="10">
        <v>1.6932917788144499</v>
      </c>
      <c r="G84" s="11">
        <v>4.2070229268095803E-2</v>
      </c>
      <c r="H84" s="11">
        <v>0.70481703768335302</v>
      </c>
      <c r="I84" s="11">
        <v>4.89909479517327E-2</v>
      </c>
    </row>
    <row r="85" spans="1:9" x14ac:dyDescent="0.25">
      <c r="A85" t="s">
        <v>148</v>
      </c>
      <c r="B85" s="8" t="s">
        <v>149</v>
      </c>
      <c r="C85" s="8">
        <v>503</v>
      </c>
      <c r="D85" s="10">
        <v>-0.96090489610582397</v>
      </c>
      <c r="E85" s="10">
        <v>0.73104510626267105</v>
      </c>
      <c r="F85" s="10">
        <v>1.6919500023684899</v>
      </c>
      <c r="G85" s="11">
        <v>5.7075524695277803E-2</v>
      </c>
      <c r="H85" s="11">
        <v>0.64073637827541097</v>
      </c>
      <c r="I85" s="11">
        <v>5.2820258441692101E-2</v>
      </c>
    </row>
    <row r="86" spans="1:9" x14ac:dyDescent="0.25">
      <c r="A86" t="s">
        <v>150</v>
      </c>
      <c r="B86" s="8" t="s">
        <v>151</v>
      </c>
      <c r="C86" s="8">
        <v>521</v>
      </c>
      <c r="D86" s="10">
        <v>-0.82037868032334604</v>
      </c>
      <c r="E86" s="10">
        <v>0.87044765757425901</v>
      </c>
      <c r="F86" s="10">
        <v>1.6908263378976001</v>
      </c>
      <c r="G86" s="11">
        <v>7.3789006218662107E-2</v>
      </c>
      <c r="H86" s="11">
        <v>0.49951288065975402</v>
      </c>
      <c r="I86" s="11">
        <v>3.5156065005388197E-2</v>
      </c>
    </row>
    <row r="87" spans="1:9" x14ac:dyDescent="0.25">
      <c r="A87" t="s">
        <v>152</v>
      </c>
      <c r="B87" s="8" t="s">
        <v>153</v>
      </c>
      <c r="C87" s="8">
        <v>236</v>
      </c>
      <c r="D87" s="10">
        <v>-0.92375348923300904</v>
      </c>
      <c r="E87" s="10">
        <v>0.75965551036020096</v>
      </c>
      <c r="F87" s="10">
        <v>1.68340899959321</v>
      </c>
      <c r="G87" s="11">
        <v>4.1692368289589297E-2</v>
      </c>
      <c r="H87" s="11">
        <v>0.52622407312599895</v>
      </c>
      <c r="I87" s="11">
        <v>2.0621177113913099E-2</v>
      </c>
    </row>
    <row r="88" spans="1:9" x14ac:dyDescent="0.25">
      <c r="A88" t="s">
        <v>154</v>
      </c>
      <c r="B88" s="8" t="s">
        <v>155</v>
      </c>
      <c r="C88" s="8">
        <v>150</v>
      </c>
      <c r="D88" s="10">
        <v>-0.82498809320147404</v>
      </c>
      <c r="E88" s="10">
        <v>0.85688429656534904</v>
      </c>
      <c r="F88" s="10">
        <v>1.68187238976682</v>
      </c>
      <c r="G88" s="11">
        <v>7.0867387313296296E-2</v>
      </c>
      <c r="H88" s="11">
        <v>0.50339185744558401</v>
      </c>
      <c r="I88" s="11">
        <v>3.44375051478275E-2</v>
      </c>
    </row>
    <row r="89" spans="1:9" x14ac:dyDescent="0.25">
      <c r="A89" t="s">
        <v>156</v>
      </c>
      <c r="B89" s="8" t="s">
        <v>157</v>
      </c>
      <c r="C89" s="8">
        <v>286</v>
      </c>
      <c r="D89" s="10">
        <v>-0.97612047218325004</v>
      </c>
      <c r="E89" s="10">
        <v>0.705104429288957</v>
      </c>
      <c r="F89" s="10">
        <v>1.68122490147221</v>
      </c>
      <c r="G89" s="11">
        <v>7.4778348528440605E-2</v>
      </c>
      <c r="H89" s="11">
        <v>0.70061069073402904</v>
      </c>
      <c r="I89" s="11">
        <v>8.5573219517366794E-2</v>
      </c>
    </row>
    <row r="90" spans="1:9" x14ac:dyDescent="0.25">
      <c r="A90" t="s">
        <v>158</v>
      </c>
      <c r="B90" s="8" t="s">
        <v>159</v>
      </c>
      <c r="C90" s="8">
        <v>1292</v>
      </c>
      <c r="D90" s="10">
        <v>-1.03628566837068</v>
      </c>
      <c r="E90" s="10">
        <v>0.64425107395196302</v>
      </c>
      <c r="F90" s="10">
        <v>1.6805367423226401</v>
      </c>
      <c r="G90" s="11">
        <v>5.8879513846842098E-2</v>
      </c>
      <c r="H90" s="11">
        <v>0.72737446029965702</v>
      </c>
      <c r="I90" s="11">
        <v>8.1091222613984798E-2</v>
      </c>
    </row>
    <row r="91" spans="1:9" x14ac:dyDescent="0.25">
      <c r="A91" t="s">
        <v>88</v>
      </c>
      <c r="B91" s="8" t="s">
        <v>89</v>
      </c>
      <c r="C91" s="8">
        <v>987</v>
      </c>
      <c r="D91" s="10">
        <v>-0.73920264919762801</v>
      </c>
      <c r="E91" s="10">
        <v>0.93888981828179197</v>
      </c>
      <c r="F91" s="10">
        <v>1.67809246747942</v>
      </c>
      <c r="G91" s="11">
        <v>6.9440786931767404E-2</v>
      </c>
      <c r="H91" s="11">
        <v>0.36139429048414701</v>
      </c>
      <c r="I91" s="11">
        <v>1.6522073835123E-2</v>
      </c>
    </row>
    <row r="92" spans="1:9" x14ac:dyDescent="0.25">
      <c r="A92" t="s">
        <v>160</v>
      </c>
      <c r="B92" s="8" t="s">
        <v>161</v>
      </c>
      <c r="C92" s="8">
        <v>2189</v>
      </c>
      <c r="D92" s="10">
        <v>-0.82842499202656905</v>
      </c>
      <c r="E92" s="10">
        <v>0.84791640204850405</v>
      </c>
      <c r="F92" s="10">
        <v>1.67634139407507</v>
      </c>
      <c r="G92" s="11">
        <v>6.9308249786246598E-2</v>
      </c>
      <c r="H92" s="11">
        <v>0.50647690027671799</v>
      </c>
      <c r="I92" s="11">
        <v>3.4013534915454002E-2</v>
      </c>
    </row>
    <row r="93" spans="1:9" x14ac:dyDescent="0.25">
      <c r="A93" t="s">
        <v>162</v>
      </c>
      <c r="B93" s="8" t="s">
        <v>163</v>
      </c>
      <c r="C93" s="8">
        <v>128</v>
      </c>
      <c r="D93" s="10">
        <v>-1.0044581126651899</v>
      </c>
      <c r="E93" s="10">
        <v>0.67097018425148802</v>
      </c>
      <c r="F93" s="10">
        <v>1.67542829691668</v>
      </c>
      <c r="G93" s="11">
        <v>4.1159467284445403E-2</v>
      </c>
      <c r="H93" s="11">
        <v>0.63896282243176905</v>
      </c>
      <c r="I93" s="11">
        <v>3.4460805312722401E-2</v>
      </c>
    </row>
    <row r="94" spans="1:9" x14ac:dyDescent="0.25">
      <c r="A94" t="s">
        <v>164</v>
      </c>
      <c r="B94" s="8" t="s">
        <v>165</v>
      </c>
      <c r="C94" s="8">
        <v>769</v>
      </c>
      <c r="D94" s="10">
        <v>-0.94708381893336702</v>
      </c>
      <c r="E94" s="10">
        <v>0.72589056738946001</v>
      </c>
      <c r="F94" s="10">
        <v>1.6729743863228299</v>
      </c>
      <c r="G94" s="11">
        <v>6.9554364926714504E-2</v>
      </c>
      <c r="H94" s="11">
        <v>0.66427218242090702</v>
      </c>
      <c r="I94" s="11">
        <v>6.8440467721293599E-2</v>
      </c>
    </row>
    <row r="95" spans="1:9" x14ac:dyDescent="0.25">
      <c r="A95" t="s">
        <v>166</v>
      </c>
      <c r="B95" s="8" t="s">
        <v>167</v>
      </c>
      <c r="C95" s="8">
        <v>331</v>
      </c>
      <c r="D95" s="10">
        <v>-0.84851471240495302</v>
      </c>
      <c r="E95" s="10">
        <v>0.82004032268166105</v>
      </c>
      <c r="F95" s="10">
        <v>1.6685550350866101</v>
      </c>
      <c r="G95" s="11">
        <v>9.4747498949460093E-2</v>
      </c>
      <c r="H95" s="11">
        <v>0.59408038714489397</v>
      </c>
      <c r="I95" s="11">
        <v>6.4613536237003694E-2</v>
      </c>
    </row>
    <row r="96" spans="1:9" x14ac:dyDescent="0.25">
      <c r="A96" t="s">
        <v>168</v>
      </c>
      <c r="B96" s="8" t="s">
        <v>169</v>
      </c>
      <c r="C96" s="8">
        <v>408</v>
      </c>
      <c r="D96" s="10">
        <v>-0.61438529961667498</v>
      </c>
      <c r="E96" s="10">
        <v>1.05137543076282</v>
      </c>
      <c r="F96" s="10">
        <v>1.6657607303794999</v>
      </c>
      <c r="G96" s="11">
        <v>9.7095265912285497E-2</v>
      </c>
      <c r="H96" s="11">
        <v>0.22598736398122701</v>
      </c>
      <c r="I96" s="11">
        <v>9.7381145016458698E-3</v>
      </c>
    </row>
    <row r="97" spans="1:9" x14ac:dyDescent="0.25">
      <c r="A97" t="s">
        <v>170</v>
      </c>
      <c r="B97" s="8" t="s">
        <v>51</v>
      </c>
      <c r="C97" s="8">
        <v>176</v>
      </c>
      <c r="D97" s="10">
        <v>-0.94970253464281496</v>
      </c>
      <c r="E97" s="10">
        <v>0.71246994118085505</v>
      </c>
      <c r="F97" s="10">
        <v>1.66217247582367</v>
      </c>
      <c r="G97" s="11">
        <v>6.0797304426143998E-2</v>
      </c>
      <c r="H97" s="11">
        <v>0.65785235700780897</v>
      </c>
      <c r="I97" s="11">
        <v>6.0316545786474197E-2</v>
      </c>
    </row>
    <row r="98" spans="1:9" x14ac:dyDescent="0.25">
      <c r="A98" t="s">
        <v>112</v>
      </c>
      <c r="B98" s="8" t="s">
        <v>113</v>
      </c>
      <c r="C98" s="8">
        <v>765</v>
      </c>
      <c r="D98" s="10">
        <v>-0.72065274701055904</v>
      </c>
      <c r="E98" s="10">
        <v>0.93768298358768098</v>
      </c>
      <c r="F98" s="10">
        <v>1.65833573059824</v>
      </c>
      <c r="G98" s="11">
        <v>3.2992675438336498E-2</v>
      </c>
      <c r="H98" s="11">
        <v>0.167774823951018</v>
      </c>
      <c r="I98" s="11">
        <v>1.49745146490734E-3</v>
      </c>
    </row>
    <row r="99" spans="1:9" x14ac:dyDescent="0.25">
      <c r="A99" t="s">
        <v>142</v>
      </c>
      <c r="B99" s="8" t="s">
        <v>143</v>
      </c>
      <c r="C99" s="8">
        <v>240</v>
      </c>
      <c r="D99" s="10">
        <v>-0.652296198535806</v>
      </c>
      <c r="E99" s="10">
        <v>0.99242953044964399</v>
      </c>
      <c r="F99" s="10">
        <v>1.64472572898545</v>
      </c>
      <c r="G99" s="11">
        <v>8.3876424203846195E-2</v>
      </c>
      <c r="H99" s="11">
        <v>0.27470092351500602</v>
      </c>
      <c r="I99" s="11">
        <v>1.17435974674952E-2</v>
      </c>
    </row>
    <row r="100" spans="1:9" x14ac:dyDescent="0.25">
      <c r="A100" t="s">
        <v>171</v>
      </c>
      <c r="B100" s="8" t="s">
        <v>172</v>
      </c>
      <c r="C100" s="8">
        <v>400</v>
      </c>
      <c r="D100" s="10">
        <v>-0.79235414737480703</v>
      </c>
      <c r="E100" s="10">
        <v>0.84798162863681004</v>
      </c>
      <c r="F100" s="10">
        <v>1.64033577601162</v>
      </c>
      <c r="G100" s="11">
        <v>6.5189918232826397E-2</v>
      </c>
      <c r="H100" s="11">
        <v>0.46616285919115902</v>
      </c>
      <c r="I100" s="11">
        <v>2.6893579612528199E-2</v>
      </c>
    </row>
    <row r="101" spans="1:9" x14ac:dyDescent="0.25">
      <c r="A101" t="s">
        <v>110</v>
      </c>
      <c r="B101" s="8" t="s">
        <v>111</v>
      </c>
      <c r="C101" s="8">
        <v>1427</v>
      </c>
      <c r="D101" s="10">
        <v>-0.68332047535609097</v>
      </c>
      <c r="E101" s="10">
        <v>0.95110173947435195</v>
      </c>
      <c r="F101" s="10">
        <v>1.6344222148304399</v>
      </c>
      <c r="G101" s="11">
        <v>5.15550724839446E-2</v>
      </c>
      <c r="H101" s="11">
        <v>0.22936445154468399</v>
      </c>
      <c r="I101" s="11">
        <v>5.2332085262062102E-3</v>
      </c>
    </row>
    <row r="102" spans="1:9" x14ac:dyDescent="0.25">
      <c r="A102" t="s">
        <v>173</v>
      </c>
      <c r="B102" s="8" t="s">
        <v>174</v>
      </c>
      <c r="C102" s="8">
        <v>2794</v>
      </c>
      <c r="D102" s="10">
        <v>-0.97560775645462705</v>
      </c>
      <c r="E102" s="10">
        <v>0.643248510611244</v>
      </c>
      <c r="F102" s="10">
        <v>1.6188562670658699</v>
      </c>
      <c r="G102" s="11">
        <v>7.0359673207941398E-2</v>
      </c>
      <c r="H102" s="11">
        <v>0.72596779393664101</v>
      </c>
      <c r="I102" s="11">
        <v>9.1694341069506802E-2</v>
      </c>
    </row>
    <row r="103" spans="1:9" x14ac:dyDescent="0.25">
      <c r="A103" t="s">
        <v>175</v>
      </c>
      <c r="B103" s="8" t="s">
        <v>176</v>
      </c>
      <c r="C103" s="8">
        <v>135</v>
      </c>
      <c r="D103" s="10">
        <v>-0.98109989103521</v>
      </c>
      <c r="E103" s="10">
        <v>0.62938147156693502</v>
      </c>
      <c r="F103" s="10">
        <v>1.6104813626021399</v>
      </c>
      <c r="G103" s="11">
        <v>4.7230488799327397E-2</v>
      </c>
      <c r="H103" s="11">
        <v>0.68214437499745595</v>
      </c>
      <c r="I103" s="11">
        <v>5.0966335412823499E-2</v>
      </c>
    </row>
    <row r="104" spans="1:9" x14ac:dyDescent="0.25">
      <c r="A104" t="s">
        <v>177</v>
      </c>
      <c r="B104" s="8" t="s">
        <v>178</v>
      </c>
      <c r="C104" s="8">
        <v>1166</v>
      </c>
      <c r="D104" s="10">
        <v>-0.61893894906714797</v>
      </c>
      <c r="E104" s="10">
        <v>0.99087466954138403</v>
      </c>
      <c r="F104" s="10">
        <v>1.6098136186085299</v>
      </c>
      <c r="G104" s="11">
        <v>5.1997194943369102E-2</v>
      </c>
      <c r="H104" s="11">
        <v>0.14401880083652899</v>
      </c>
      <c r="I104" s="11">
        <v>2.4568233407801301E-3</v>
      </c>
    </row>
    <row r="105" spans="1:9" x14ac:dyDescent="0.25">
      <c r="A105" t="s">
        <v>179</v>
      </c>
      <c r="B105" s="8" t="s">
        <v>180</v>
      </c>
      <c r="C105" s="8">
        <v>78</v>
      </c>
      <c r="D105" s="10">
        <v>-1.1547621094990299</v>
      </c>
      <c r="E105" s="10">
        <v>0.44364838263808298</v>
      </c>
      <c r="F105" s="10">
        <v>1.5984104921371101</v>
      </c>
      <c r="G105" s="11">
        <v>2.9222109350947399E-2</v>
      </c>
      <c r="H105" s="11">
        <v>0.79335355400908203</v>
      </c>
      <c r="I105" s="11">
        <v>4.6788778756352602E-2</v>
      </c>
    </row>
    <row r="106" spans="1:9" x14ac:dyDescent="0.25">
      <c r="A106" t="s">
        <v>181</v>
      </c>
      <c r="B106" s="8" t="s">
        <v>182</v>
      </c>
      <c r="C106" s="8">
        <v>204</v>
      </c>
      <c r="D106" s="10">
        <v>-0.62426750910561402</v>
      </c>
      <c r="E106" s="10">
        <v>0.96362726578375602</v>
      </c>
      <c r="F106" s="10">
        <v>1.5878947748893699</v>
      </c>
      <c r="G106" s="11">
        <v>4.7514873000128299E-2</v>
      </c>
      <c r="H106" s="11">
        <v>0.145192597655668</v>
      </c>
      <c r="I106" s="11">
        <v>2.1374545758519499E-3</v>
      </c>
    </row>
    <row r="107" spans="1:9" x14ac:dyDescent="0.25">
      <c r="A107" t="s">
        <v>183</v>
      </c>
      <c r="B107" s="8" t="s">
        <v>184</v>
      </c>
      <c r="C107" s="8">
        <v>141</v>
      </c>
      <c r="D107" s="10">
        <v>-0.85661398715269399</v>
      </c>
      <c r="E107" s="10">
        <v>0.71907466146768695</v>
      </c>
      <c r="F107" s="10">
        <v>1.5756886486203801</v>
      </c>
      <c r="G107" s="11">
        <v>4.3285160933173798E-2</v>
      </c>
      <c r="H107" s="11">
        <v>0.52434827807494799</v>
      </c>
      <c r="I107" s="11">
        <v>2.1681918987725202E-2</v>
      </c>
    </row>
    <row r="108" spans="1:9" x14ac:dyDescent="0.25">
      <c r="A108" t="s">
        <v>185</v>
      </c>
      <c r="B108" s="8" t="s">
        <v>186</v>
      </c>
      <c r="C108" s="8">
        <v>394</v>
      </c>
      <c r="D108" s="10">
        <v>-0.79676250196200005</v>
      </c>
      <c r="E108" s="10">
        <v>0.77558950373836</v>
      </c>
      <c r="F108" s="10">
        <v>1.5723520057003599</v>
      </c>
      <c r="G108" s="11">
        <v>4.1692368289589297E-2</v>
      </c>
      <c r="H108" s="11">
        <v>0.41620049450602697</v>
      </c>
      <c r="I108" s="11">
        <v>1.2012669548192001E-2</v>
      </c>
    </row>
    <row r="109" spans="1:9" x14ac:dyDescent="0.25">
      <c r="A109" t="s">
        <v>150</v>
      </c>
      <c r="B109" s="8" t="s">
        <v>151</v>
      </c>
      <c r="C109" s="8">
        <v>1219</v>
      </c>
      <c r="D109" s="10">
        <v>-0.75358034463741097</v>
      </c>
      <c r="E109" s="10">
        <v>0.81611734712607398</v>
      </c>
      <c r="F109" s="10">
        <v>1.5696976917634899</v>
      </c>
      <c r="G109" s="11">
        <v>9.7163967178631405E-2</v>
      </c>
      <c r="H109" s="11">
        <v>0.53580457755321098</v>
      </c>
      <c r="I109" s="11">
        <v>5.1111665643657399E-2</v>
      </c>
    </row>
    <row r="110" spans="1:9" x14ac:dyDescent="0.25">
      <c r="A110" t="s">
        <v>187</v>
      </c>
      <c r="B110" s="8" t="s">
        <v>188</v>
      </c>
      <c r="C110" s="8">
        <v>127</v>
      </c>
      <c r="D110" s="10">
        <v>-0.70382015090828598</v>
      </c>
      <c r="E110" s="10">
        <v>0.85624483633911797</v>
      </c>
      <c r="F110" s="10">
        <v>1.5600649872473999</v>
      </c>
      <c r="G110" s="11">
        <v>2.9222109350947399E-2</v>
      </c>
      <c r="H110" s="11">
        <v>0.17848893379120601</v>
      </c>
      <c r="I110" s="11">
        <v>1.3024444010325E-3</v>
      </c>
    </row>
    <row r="111" spans="1:9" x14ac:dyDescent="0.25">
      <c r="A111" t="s">
        <v>189</v>
      </c>
      <c r="B111" s="8" t="s">
        <v>190</v>
      </c>
      <c r="C111" s="8">
        <v>60</v>
      </c>
      <c r="D111" s="10">
        <v>-0.73873903541313202</v>
      </c>
      <c r="E111" s="10">
        <v>0.809682817609366</v>
      </c>
      <c r="F111" s="10">
        <v>1.5484218530225</v>
      </c>
      <c r="G111" s="11">
        <v>1.45507842846084E-2</v>
      </c>
      <c r="H111" s="11">
        <v>0.11488730546992799</v>
      </c>
      <c r="I111" s="11">
        <v>2.0792897482968501E-4</v>
      </c>
    </row>
    <row r="112" spans="1:9" x14ac:dyDescent="0.25">
      <c r="A112" t="s">
        <v>148</v>
      </c>
      <c r="B112" s="8" t="s">
        <v>149</v>
      </c>
      <c r="C112" s="8">
        <v>997</v>
      </c>
      <c r="D112" s="10">
        <v>-0.98800510194193902</v>
      </c>
      <c r="E112" s="10">
        <v>0.55289813047302505</v>
      </c>
      <c r="F112" s="10">
        <v>1.5409032324149601</v>
      </c>
      <c r="G112" s="11">
        <v>5.3711624666882701E-2</v>
      </c>
      <c r="H112" s="11">
        <v>0.75306474696751502</v>
      </c>
      <c r="I112" s="11">
        <v>8.14766933657642E-2</v>
      </c>
    </row>
    <row r="113" spans="1:9" x14ac:dyDescent="0.25">
      <c r="A113" t="s">
        <v>191</v>
      </c>
      <c r="B113" s="8" t="s">
        <v>192</v>
      </c>
      <c r="C113" s="8">
        <v>563</v>
      </c>
      <c r="D113" s="10">
        <v>-0.68730267534197997</v>
      </c>
      <c r="E113" s="10">
        <v>0.85290600604191402</v>
      </c>
      <c r="F113" s="10">
        <v>1.54020868138389</v>
      </c>
      <c r="G113" s="11">
        <v>9.6670850572029704E-2</v>
      </c>
      <c r="H113" s="11">
        <v>0.44800081600139102</v>
      </c>
      <c r="I113" s="11">
        <v>3.3933639410714297E-2</v>
      </c>
    </row>
    <row r="114" spans="1:9" x14ac:dyDescent="0.25">
      <c r="A114" t="s">
        <v>193</v>
      </c>
      <c r="B114" s="8" t="s">
        <v>194</v>
      </c>
      <c r="C114" s="8">
        <v>339</v>
      </c>
      <c r="D114" s="10">
        <v>-0.75118027988149505</v>
      </c>
      <c r="E114" s="10">
        <v>0.78878852332438898</v>
      </c>
      <c r="F114" s="10">
        <v>1.53996880320588</v>
      </c>
      <c r="G114" s="11">
        <v>9.3915806362899507E-2</v>
      </c>
      <c r="H114" s="11">
        <v>0.54688765267044803</v>
      </c>
      <c r="I114" s="11">
        <v>5.2145583969134303E-2</v>
      </c>
    </row>
    <row r="115" spans="1:9" x14ac:dyDescent="0.25">
      <c r="A115" t="s">
        <v>195</v>
      </c>
      <c r="B115" s="8" t="s">
        <v>196</v>
      </c>
      <c r="C115" s="8">
        <v>341</v>
      </c>
      <c r="D115" s="10">
        <v>-0.76139414317492904</v>
      </c>
      <c r="E115" s="10">
        <v>0.77825484816718704</v>
      </c>
      <c r="F115" s="10">
        <v>1.5396489913421201</v>
      </c>
      <c r="G115" s="11">
        <v>6.3307958859655802E-2</v>
      </c>
      <c r="H115" s="11">
        <v>0.49128260757313502</v>
      </c>
      <c r="I115" s="11">
        <v>2.9464489783804899E-2</v>
      </c>
    </row>
    <row r="116" spans="1:9" x14ac:dyDescent="0.25">
      <c r="A116" t="s">
        <v>197</v>
      </c>
      <c r="B116" s="8" t="s">
        <v>198</v>
      </c>
      <c r="C116" s="8">
        <v>290</v>
      </c>
      <c r="D116" s="10">
        <v>-1.53127448744547</v>
      </c>
      <c r="E116" s="10">
        <v>6.4608225881705996E-3</v>
      </c>
      <c r="F116" s="10">
        <v>1.5377353100336399</v>
      </c>
      <c r="G116" s="11">
        <v>1.45507842846084E-2</v>
      </c>
      <c r="H116" s="11">
        <v>0.99804985585389205</v>
      </c>
      <c r="I116" s="11">
        <v>7.9037534811637097E-2</v>
      </c>
    </row>
    <row r="117" spans="1:9" x14ac:dyDescent="0.25">
      <c r="A117" t="s">
        <v>199</v>
      </c>
      <c r="B117" s="8" t="s">
        <v>200</v>
      </c>
      <c r="C117" s="8">
        <v>113</v>
      </c>
      <c r="D117" s="10">
        <v>-0.67940539551055001</v>
      </c>
      <c r="E117" s="10">
        <v>0.85800730993729502</v>
      </c>
      <c r="F117" s="10">
        <v>1.5374127054478399</v>
      </c>
      <c r="G117" s="11">
        <v>8.4589913159407004E-2</v>
      </c>
      <c r="H117" s="11">
        <v>0.40559930948961997</v>
      </c>
      <c r="I117" s="11">
        <v>2.5115375550573402E-2</v>
      </c>
    </row>
    <row r="118" spans="1:9" x14ac:dyDescent="0.25">
      <c r="A118" t="s">
        <v>201</v>
      </c>
      <c r="B118" s="8" t="s">
        <v>202</v>
      </c>
      <c r="C118" s="8">
        <v>3350</v>
      </c>
      <c r="D118" s="10">
        <v>-0.74990535577500606</v>
      </c>
      <c r="E118" s="10">
        <v>0.77960289790154902</v>
      </c>
      <c r="F118" s="10">
        <v>1.5295082536765601</v>
      </c>
      <c r="G118" s="11">
        <v>4.7230488799327397E-2</v>
      </c>
      <c r="H118" s="11">
        <v>0.40478368359501099</v>
      </c>
      <c r="I118" s="11">
        <v>1.33726953198108E-2</v>
      </c>
    </row>
    <row r="119" spans="1:9" x14ac:dyDescent="0.25">
      <c r="A119" t="s">
        <v>203</v>
      </c>
      <c r="B119" s="8" t="s">
        <v>204</v>
      </c>
      <c r="C119" s="8">
        <v>278</v>
      </c>
      <c r="D119" s="10">
        <v>-0.85653733025650802</v>
      </c>
      <c r="E119" s="10">
        <v>0.66701518860128906</v>
      </c>
      <c r="F119" s="10">
        <v>1.5235525188578001</v>
      </c>
      <c r="G119" s="11">
        <v>5.3285289817290499E-2</v>
      </c>
      <c r="H119" s="11">
        <v>0.61335939470607403</v>
      </c>
      <c r="I119" s="11">
        <v>4.3288836866753798E-2</v>
      </c>
    </row>
    <row r="120" spans="1:9" x14ac:dyDescent="0.25">
      <c r="A120" t="s">
        <v>205</v>
      </c>
      <c r="B120" s="8" t="s">
        <v>206</v>
      </c>
      <c r="C120" s="8">
        <v>577</v>
      </c>
      <c r="D120" s="10">
        <v>-0.67031886879521496</v>
      </c>
      <c r="E120" s="10">
        <v>0.84474456405795995</v>
      </c>
      <c r="F120" s="10">
        <v>1.51506343285318</v>
      </c>
      <c r="G120" s="11">
        <v>5.49404304791749E-2</v>
      </c>
      <c r="H120" s="11">
        <v>0.31699953753987697</v>
      </c>
      <c r="I120" s="11">
        <v>1.0326191563699801E-2</v>
      </c>
    </row>
    <row r="121" spans="1:9" x14ac:dyDescent="0.25">
      <c r="A121" t="s">
        <v>148</v>
      </c>
      <c r="B121" s="8" t="s">
        <v>149</v>
      </c>
      <c r="C121" s="8">
        <v>324</v>
      </c>
      <c r="D121" s="10">
        <v>-0.95474301510917703</v>
      </c>
      <c r="E121" s="10">
        <v>0.55998379355399897</v>
      </c>
      <c r="F121" s="10">
        <v>1.51472680866318</v>
      </c>
      <c r="G121" s="11">
        <v>6.4251985229284006E-2</v>
      </c>
      <c r="H121" s="11">
        <v>0.75890520783429305</v>
      </c>
      <c r="I121" s="11">
        <v>9.8399591109762E-2</v>
      </c>
    </row>
    <row r="122" spans="1:9" x14ac:dyDescent="0.25">
      <c r="A122" t="s">
        <v>60</v>
      </c>
      <c r="B122" s="8" t="s">
        <v>61</v>
      </c>
      <c r="C122" s="8">
        <v>614</v>
      </c>
      <c r="D122" s="10">
        <v>-0.93442322837258895</v>
      </c>
      <c r="E122" s="10">
        <v>0.57267826219819395</v>
      </c>
      <c r="F122" s="10">
        <v>1.50710149057078</v>
      </c>
      <c r="G122" s="11">
        <v>4.5402803680555E-2</v>
      </c>
      <c r="H122" s="11">
        <v>0.690991985559269</v>
      </c>
      <c r="I122" s="11">
        <v>4.98597492071974E-2</v>
      </c>
    </row>
    <row r="123" spans="1:9" x14ac:dyDescent="0.25">
      <c r="A123" t="s">
        <v>207</v>
      </c>
      <c r="B123" s="8" t="s">
        <v>208</v>
      </c>
      <c r="C123" s="8">
        <v>842</v>
      </c>
      <c r="D123" s="10">
        <v>-0.65048089837029399</v>
      </c>
      <c r="E123" s="10">
        <v>0.85248944633597501</v>
      </c>
      <c r="F123" s="10">
        <v>1.5029703447062699</v>
      </c>
      <c r="G123" s="11">
        <v>8.6177674066314505E-2</v>
      </c>
      <c r="H123" s="11">
        <v>0.38616169943828399</v>
      </c>
      <c r="I123" s="11">
        <v>2.2725362054359401E-2</v>
      </c>
    </row>
    <row r="124" spans="1:9" x14ac:dyDescent="0.25">
      <c r="A124" t="s">
        <v>209</v>
      </c>
      <c r="B124" s="8" t="s">
        <v>210</v>
      </c>
      <c r="C124" s="8">
        <v>315</v>
      </c>
      <c r="D124" s="10">
        <v>-0.87011512687765002</v>
      </c>
      <c r="E124" s="10">
        <v>0.61990098048896802</v>
      </c>
      <c r="F124" s="10">
        <v>1.49001610736662</v>
      </c>
      <c r="G124" s="11">
        <v>5.08525646833023E-2</v>
      </c>
      <c r="H124" s="11">
        <v>0.65131943967742501</v>
      </c>
      <c r="I124" s="11">
        <v>4.8627307114699897E-2</v>
      </c>
    </row>
    <row r="125" spans="1:9" x14ac:dyDescent="0.25">
      <c r="A125" t="s">
        <v>211</v>
      </c>
      <c r="B125" s="8" t="s">
        <v>212</v>
      </c>
      <c r="C125" s="8">
        <v>1721</v>
      </c>
      <c r="D125" s="10">
        <v>-0.73624177867473894</v>
      </c>
      <c r="E125" s="10">
        <v>0.75097348127831498</v>
      </c>
      <c r="F125" s="10">
        <v>1.4872152599530499</v>
      </c>
      <c r="G125" s="11">
        <v>3.3526093551760103E-2</v>
      </c>
      <c r="H125" s="11">
        <v>0.33249358585115901</v>
      </c>
      <c r="I125" s="11">
        <v>5.4210684155856902E-3</v>
      </c>
    </row>
    <row r="126" spans="1:9" x14ac:dyDescent="0.25">
      <c r="A126" t="s">
        <v>213</v>
      </c>
      <c r="B126" s="8" t="s">
        <v>214</v>
      </c>
      <c r="C126" s="8">
        <v>127</v>
      </c>
      <c r="D126" s="10">
        <v>-1.0154226812295699</v>
      </c>
      <c r="E126" s="10">
        <v>0.47108299467220899</v>
      </c>
      <c r="F126" s="10">
        <v>1.4865056759017801</v>
      </c>
      <c r="G126" s="11">
        <v>4.6879833728218002E-2</v>
      </c>
      <c r="H126" s="11">
        <v>0.789451681543752</v>
      </c>
      <c r="I126" s="11">
        <v>8.1070477006524699E-2</v>
      </c>
    </row>
    <row r="127" spans="1:9" x14ac:dyDescent="0.25">
      <c r="A127" t="s">
        <v>215</v>
      </c>
      <c r="B127" s="8" t="s">
        <v>216</v>
      </c>
      <c r="C127" s="8">
        <v>222</v>
      </c>
      <c r="D127" s="10">
        <v>-1.2113409550337999</v>
      </c>
      <c r="E127" s="10">
        <v>0.274832836207691</v>
      </c>
      <c r="F127" s="10">
        <v>1.4861737912414901</v>
      </c>
      <c r="G127" s="11">
        <v>1.52684420058897E-2</v>
      </c>
      <c r="H127" s="11">
        <v>0.87346568508535605</v>
      </c>
      <c r="I127" s="11">
        <v>3.6347176594924299E-2</v>
      </c>
    </row>
    <row r="128" spans="1:9" x14ac:dyDescent="0.25">
      <c r="A128" t="s">
        <v>217</v>
      </c>
      <c r="B128" s="8" t="s">
        <v>218</v>
      </c>
      <c r="C128" s="8">
        <v>343</v>
      </c>
      <c r="D128" s="10">
        <v>-0.66453883938998204</v>
      </c>
      <c r="E128" s="10">
        <v>0.817650524606512</v>
      </c>
      <c r="F128" s="10">
        <v>1.48218936399649</v>
      </c>
      <c r="G128" s="11">
        <v>5.8297555017658903E-2</v>
      </c>
      <c r="H128" s="11">
        <v>0.34747683016252501</v>
      </c>
      <c r="I128" s="11">
        <v>1.2921946844320799E-2</v>
      </c>
    </row>
    <row r="129" spans="1:9" x14ac:dyDescent="0.25">
      <c r="A129" t="s">
        <v>219</v>
      </c>
      <c r="B129" s="8" t="s">
        <v>220</v>
      </c>
      <c r="C129" s="8">
        <v>1062</v>
      </c>
      <c r="D129" s="10">
        <v>-0.95620005679515097</v>
      </c>
      <c r="E129" s="10">
        <v>0.52354088213327199</v>
      </c>
      <c r="F129" s="10">
        <v>1.47974093892842</v>
      </c>
      <c r="G129" s="11">
        <v>5.7075524695277803E-2</v>
      </c>
      <c r="H129" s="11">
        <v>0.76856956689759204</v>
      </c>
      <c r="I129" s="11">
        <v>9.4019064341579597E-2</v>
      </c>
    </row>
    <row r="130" spans="1:9" x14ac:dyDescent="0.25">
      <c r="A130" t="s">
        <v>221</v>
      </c>
      <c r="B130" s="8" t="s">
        <v>222</v>
      </c>
      <c r="C130" s="8">
        <v>117</v>
      </c>
      <c r="D130" s="10">
        <v>-0.92038779442225804</v>
      </c>
      <c r="E130" s="10">
        <v>0.55808201906120303</v>
      </c>
      <c r="F130" s="10">
        <v>1.47846981348346</v>
      </c>
      <c r="G130" s="11">
        <v>2.23675999434319E-2</v>
      </c>
      <c r="H130" s="11">
        <v>0.586219923522592</v>
      </c>
      <c r="I130" s="11">
        <v>1.2320980098825899E-2</v>
      </c>
    </row>
    <row r="131" spans="1:9" x14ac:dyDescent="0.25">
      <c r="A131" t="s">
        <v>223</v>
      </c>
      <c r="B131" s="8" t="s">
        <v>224</v>
      </c>
      <c r="C131" s="8">
        <v>154</v>
      </c>
      <c r="D131" s="10">
        <v>-0.67332996485419405</v>
      </c>
      <c r="E131" s="10">
        <v>0.79870579216018001</v>
      </c>
      <c r="F131" s="10">
        <v>1.4720357570143701</v>
      </c>
      <c r="G131" s="11">
        <v>4.7094665826559801E-2</v>
      </c>
      <c r="H131" s="11">
        <v>0.30766734238765397</v>
      </c>
      <c r="I131" s="11">
        <v>7.6021765123638002E-3</v>
      </c>
    </row>
    <row r="132" spans="1:9" x14ac:dyDescent="0.25">
      <c r="A132" t="s">
        <v>60</v>
      </c>
      <c r="B132" s="8" t="s">
        <v>61</v>
      </c>
      <c r="C132" s="8">
        <v>626</v>
      </c>
      <c r="D132" s="10">
        <v>-0.85423650162212705</v>
      </c>
      <c r="E132" s="10">
        <v>0.61191585344070099</v>
      </c>
      <c r="F132" s="10">
        <v>1.4661523550628299</v>
      </c>
      <c r="G132" s="11">
        <v>6.0985878446930902E-2</v>
      </c>
      <c r="H132" s="11">
        <v>0.678756635255785</v>
      </c>
      <c r="I132" s="11">
        <v>6.6381624569426104E-2</v>
      </c>
    </row>
    <row r="133" spans="1:9" x14ac:dyDescent="0.25">
      <c r="A133" t="s">
        <v>60</v>
      </c>
      <c r="B133" s="8" t="s">
        <v>61</v>
      </c>
      <c r="C133" s="8">
        <v>377</v>
      </c>
      <c r="D133" s="10">
        <v>-0.82044471556280896</v>
      </c>
      <c r="E133" s="10">
        <v>0.63890565387413101</v>
      </c>
      <c r="F133" s="10">
        <v>1.4593503694369401</v>
      </c>
      <c r="G133" s="11">
        <v>7.1371211579798005E-2</v>
      </c>
      <c r="H133" s="11">
        <v>0.66271786077867301</v>
      </c>
      <c r="I133" s="11">
        <v>6.9791790879568105E-2</v>
      </c>
    </row>
    <row r="134" spans="1:9" x14ac:dyDescent="0.25">
      <c r="A134" t="s">
        <v>225</v>
      </c>
      <c r="B134" s="8" t="s">
        <v>226</v>
      </c>
      <c r="C134" s="8">
        <v>420</v>
      </c>
      <c r="D134" s="10">
        <v>-0.95982277057272103</v>
      </c>
      <c r="E134" s="10">
        <v>0.49508568307190198</v>
      </c>
      <c r="F134" s="10">
        <v>1.45490845364462</v>
      </c>
      <c r="G134" s="11">
        <v>3.7055315254620198E-2</v>
      </c>
      <c r="H134" s="11">
        <v>0.72999654603076802</v>
      </c>
      <c r="I134" s="11">
        <v>4.7728976403975401E-2</v>
      </c>
    </row>
    <row r="135" spans="1:9" x14ac:dyDescent="0.25">
      <c r="A135" t="s">
        <v>227</v>
      </c>
      <c r="B135" s="8" t="s">
        <v>228</v>
      </c>
      <c r="C135" s="8">
        <v>1014</v>
      </c>
      <c r="D135" s="10">
        <v>-0.75438535699154696</v>
      </c>
      <c r="E135" s="10">
        <v>0.69952736680549998</v>
      </c>
      <c r="F135" s="10">
        <v>1.4539127237970499</v>
      </c>
      <c r="G135" s="11">
        <v>5.1376316739300702E-2</v>
      </c>
      <c r="H135" s="11">
        <v>0.50659650465036299</v>
      </c>
      <c r="I135" s="11">
        <v>2.5006639895024399E-2</v>
      </c>
    </row>
    <row r="136" spans="1:9" x14ac:dyDescent="0.25">
      <c r="A136" t="s">
        <v>229</v>
      </c>
      <c r="B136" s="8" t="s">
        <v>230</v>
      </c>
      <c r="C136" s="8">
        <v>1146</v>
      </c>
      <c r="D136" s="10">
        <v>-0.83183355069490394</v>
      </c>
      <c r="E136" s="10">
        <v>0.61140622691854296</v>
      </c>
      <c r="F136" s="10">
        <v>1.44323977761345</v>
      </c>
      <c r="G136" s="11">
        <v>6.4272202453953806E-2</v>
      </c>
      <c r="H136" s="11">
        <v>0.67391195069420895</v>
      </c>
      <c r="I136" s="11">
        <v>6.7035415341141796E-2</v>
      </c>
    </row>
    <row r="137" spans="1:9" x14ac:dyDescent="0.25">
      <c r="A137" t="s">
        <v>231</v>
      </c>
      <c r="B137" s="8" t="s">
        <v>232</v>
      </c>
      <c r="C137" s="8">
        <v>344</v>
      </c>
      <c r="D137" s="10">
        <v>-0.89799841830392202</v>
      </c>
      <c r="E137" s="10">
        <v>0.54129369035936703</v>
      </c>
      <c r="F137" s="10">
        <v>1.4392921086632899</v>
      </c>
      <c r="G137" s="11">
        <v>4.34443910659255E-2</v>
      </c>
      <c r="H137" s="11">
        <v>0.69462059840901602</v>
      </c>
      <c r="I137" s="11">
        <v>4.9062081448781499E-2</v>
      </c>
    </row>
    <row r="138" spans="1:9" x14ac:dyDescent="0.25">
      <c r="A138" t="s">
        <v>233</v>
      </c>
      <c r="B138" s="8" t="s">
        <v>234</v>
      </c>
      <c r="C138" s="8">
        <v>575</v>
      </c>
      <c r="D138" s="10">
        <v>-0.77072641219932503</v>
      </c>
      <c r="E138" s="10">
        <v>0.66784852795749405</v>
      </c>
      <c r="F138" s="10">
        <v>1.43857494015682</v>
      </c>
      <c r="G138" s="11">
        <v>7.0189849122310799E-2</v>
      </c>
      <c r="H138" s="11">
        <v>0.60501832637858799</v>
      </c>
      <c r="I138" s="11">
        <v>5.4208384975393702E-2</v>
      </c>
    </row>
    <row r="139" spans="1:9" x14ac:dyDescent="0.25">
      <c r="A139" t="s">
        <v>235</v>
      </c>
      <c r="B139" s="8" t="s">
        <v>236</v>
      </c>
      <c r="C139" s="8">
        <v>1951</v>
      </c>
      <c r="D139" s="10">
        <v>-0.82169685145220905</v>
      </c>
      <c r="E139" s="10">
        <v>0.60935682788432499</v>
      </c>
      <c r="F139" s="10">
        <v>1.43105367933653</v>
      </c>
      <c r="G139" s="11">
        <v>5.2148266854268099E-2</v>
      </c>
      <c r="H139" s="11">
        <v>0.63581619731189298</v>
      </c>
      <c r="I139" s="11">
        <v>4.6905101907932401E-2</v>
      </c>
    </row>
    <row r="140" spans="1:9" x14ac:dyDescent="0.25">
      <c r="A140" t="s">
        <v>237</v>
      </c>
      <c r="B140" s="8" t="s">
        <v>238</v>
      </c>
      <c r="C140" s="8">
        <v>172</v>
      </c>
      <c r="D140" s="10">
        <v>-0.95822953157457302</v>
      </c>
      <c r="E140" s="10">
        <v>0.46516151335540801</v>
      </c>
      <c r="F140" s="10">
        <v>1.42339104492998</v>
      </c>
      <c r="G140" s="11">
        <v>2.9222109350947399E-2</v>
      </c>
      <c r="H140" s="11">
        <v>0.724649583871391</v>
      </c>
      <c r="I140" s="11">
        <v>3.5351148248743802E-2</v>
      </c>
    </row>
    <row r="141" spans="1:9" x14ac:dyDescent="0.25">
      <c r="A141" t="s">
        <v>221</v>
      </c>
      <c r="B141" s="8" t="s">
        <v>222</v>
      </c>
      <c r="C141" s="8">
        <v>72</v>
      </c>
      <c r="D141" s="10">
        <v>-0.73471307365778005</v>
      </c>
      <c r="E141" s="10">
        <v>0.68844774760360405</v>
      </c>
      <c r="F141" s="10">
        <v>1.42316082126138</v>
      </c>
      <c r="G141" s="11">
        <v>4.6200650244364802E-2</v>
      </c>
      <c r="H141" s="11">
        <v>0.46584989289969397</v>
      </c>
      <c r="I141" s="11">
        <v>1.7215276947209601E-2</v>
      </c>
    </row>
    <row r="142" spans="1:9" x14ac:dyDescent="0.25">
      <c r="A142" t="s">
        <v>239</v>
      </c>
      <c r="B142" s="8" t="s">
        <v>240</v>
      </c>
      <c r="C142" s="8">
        <v>652</v>
      </c>
      <c r="D142" s="10">
        <v>-0.71031276548829703</v>
      </c>
      <c r="E142" s="10">
        <v>0.70855388918871798</v>
      </c>
      <c r="F142" s="10">
        <v>1.4188666546770099</v>
      </c>
      <c r="G142" s="11">
        <v>5.4396577677911097E-2</v>
      </c>
      <c r="H142" s="11">
        <v>0.473171792109497</v>
      </c>
      <c r="I142" s="11">
        <v>2.2720633576861101E-2</v>
      </c>
    </row>
    <row r="143" spans="1:9" x14ac:dyDescent="0.25">
      <c r="A143" t="s">
        <v>241</v>
      </c>
      <c r="B143" s="8" t="s">
        <v>242</v>
      </c>
      <c r="C143" s="8">
        <v>769</v>
      </c>
      <c r="D143" s="10">
        <v>-0.62504107156514399</v>
      </c>
      <c r="E143" s="10">
        <v>0.79307636312517005</v>
      </c>
      <c r="F143" s="10">
        <v>1.41811743469031</v>
      </c>
      <c r="G143" s="11">
        <v>4.0909623284007997E-2</v>
      </c>
      <c r="H143" s="11">
        <v>0.22822283392718101</v>
      </c>
      <c r="I143" s="11">
        <v>3.5772308199568201E-3</v>
      </c>
    </row>
    <row r="144" spans="1:9" x14ac:dyDescent="0.25">
      <c r="A144" t="s">
        <v>243</v>
      </c>
      <c r="B144" s="8" t="s">
        <v>244</v>
      </c>
      <c r="C144" s="8">
        <v>136</v>
      </c>
      <c r="D144" s="10">
        <v>-0.71268075484293503</v>
      </c>
      <c r="E144" s="10">
        <v>0.704346516564481</v>
      </c>
      <c r="F144" s="10">
        <v>1.4170272714074199</v>
      </c>
      <c r="G144" s="11">
        <v>4.8392085818423101E-2</v>
      </c>
      <c r="H144" s="11">
        <v>0.45208543750368801</v>
      </c>
      <c r="I144" s="11">
        <v>1.7702533382451702E-2</v>
      </c>
    </row>
    <row r="145" spans="1:9" x14ac:dyDescent="0.25">
      <c r="A145" t="s">
        <v>245</v>
      </c>
      <c r="B145" s="8" t="s">
        <v>246</v>
      </c>
      <c r="C145" s="8">
        <v>442</v>
      </c>
      <c r="D145" s="10">
        <v>-0.72698803833631098</v>
      </c>
      <c r="E145" s="10">
        <v>0.68708813584272599</v>
      </c>
      <c r="F145" s="10">
        <v>1.41407617417904</v>
      </c>
      <c r="G145" s="11">
        <v>4.7514873000128299E-2</v>
      </c>
      <c r="H145" s="11">
        <v>0.473171792109497</v>
      </c>
      <c r="I145" s="11">
        <v>1.91470218993137E-2</v>
      </c>
    </row>
    <row r="146" spans="1:9" x14ac:dyDescent="0.25">
      <c r="A146" t="s">
        <v>247</v>
      </c>
      <c r="B146" s="8" t="s">
        <v>248</v>
      </c>
      <c r="C146" s="8">
        <v>112</v>
      </c>
      <c r="D146" s="10">
        <v>-0.93185739786098898</v>
      </c>
      <c r="E146" s="10">
        <v>0.47754089944796202</v>
      </c>
      <c r="F146" s="10">
        <v>1.4093982973089501</v>
      </c>
      <c r="G146" s="11">
        <v>4.1782090568611902E-2</v>
      </c>
      <c r="H146" s="11">
        <v>0.74865452502754604</v>
      </c>
      <c r="I146" s="11">
        <v>5.9608251711812603E-2</v>
      </c>
    </row>
    <row r="147" spans="1:9" x14ac:dyDescent="0.25">
      <c r="A147" t="s">
        <v>249</v>
      </c>
      <c r="B147" s="8" t="s">
        <v>250</v>
      </c>
      <c r="C147" s="8">
        <v>141</v>
      </c>
      <c r="D147" s="10">
        <v>-0.77270422990562804</v>
      </c>
      <c r="E147" s="10">
        <v>0.63239492158884802</v>
      </c>
      <c r="F147" s="10">
        <v>1.4050991514944799</v>
      </c>
      <c r="G147" s="11">
        <v>9.6230682235512496E-2</v>
      </c>
      <c r="H147" s="11">
        <v>0.67945143951973397</v>
      </c>
      <c r="I147" s="11">
        <v>9.2516915933295404E-2</v>
      </c>
    </row>
    <row r="148" spans="1:9" x14ac:dyDescent="0.25">
      <c r="A148" t="s">
        <v>251</v>
      </c>
      <c r="B148" s="8" t="s">
        <v>252</v>
      </c>
      <c r="C148" s="8">
        <v>506</v>
      </c>
      <c r="D148" s="10">
        <v>-0.97630833132137895</v>
      </c>
      <c r="E148" s="10">
        <v>0.42466986521135103</v>
      </c>
      <c r="F148" s="10">
        <v>1.4009781965327299</v>
      </c>
      <c r="G148" s="11">
        <v>3.71421885209011E-2</v>
      </c>
      <c r="H148" s="11">
        <v>0.78709453257439699</v>
      </c>
      <c r="I148" s="11">
        <v>6.3197532948114699E-2</v>
      </c>
    </row>
    <row r="149" spans="1:9" x14ac:dyDescent="0.25">
      <c r="A149" t="s">
        <v>219</v>
      </c>
      <c r="B149" s="8" t="s">
        <v>220</v>
      </c>
      <c r="C149" s="8">
        <v>84</v>
      </c>
      <c r="D149" s="10">
        <v>-0.77629479702362103</v>
      </c>
      <c r="E149" s="10">
        <v>0.61880993313506305</v>
      </c>
      <c r="F149" s="10">
        <v>1.3951047301586801</v>
      </c>
      <c r="G149" s="11">
        <v>5.9599561519519603E-2</v>
      </c>
      <c r="H149" s="11">
        <v>0.62464231797926095</v>
      </c>
      <c r="I149" s="11">
        <v>5.1356805694174397E-2</v>
      </c>
    </row>
    <row r="150" spans="1:9" x14ac:dyDescent="0.25">
      <c r="A150" t="s">
        <v>253</v>
      </c>
      <c r="B150" s="8" t="s">
        <v>254</v>
      </c>
      <c r="C150" s="8">
        <v>2103</v>
      </c>
      <c r="D150" s="10">
        <v>-0.72749349884991499</v>
      </c>
      <c r="E150" s="10">
        <v>0.66752273929720096</v>
      </c>
      <c r="F150" s="10">
        <v>1.3950162381471201</v>
      </c>
      <c r="G150" s="11">
        <v>9.4994971286567795E-2</v>
      </c>
      <c r="H150" s="11">
        <v>0.62378193105457103</v>
      </c>
      <c r="I150" s="11">
        <v>7.2740763625795499E-2</v>
      </c>
    </row>
    <row r="151" spans="1:9" x14ac:dyDescent="0.25">
      <c r="A151" t="s">
        <v>18</v>
      </c>
      <c r="B151" s="8" t="s">
        <v>19</v>
      </c>
      <c r="C151" s="8">
        <v>94</v>
      </c>
      <c r="D151" s="10">
        <v>-0.97711106186737695</v>
      </c>
      <c r="E151" s="10">
        <v>0.41339249862274902</v>
      </c>
      <c r="F151" s="10">
        <v>1.3905035604901299</v>
      </c>
      <c r="G151" s="11">
        <v>4.1869045719800102E-2</v>
      </c>
      <c r="H151" s="11">
        <v>0.80371749050487595</v>
      </c>
      <c r="I151" s="11">
        <v>7.9037534811637097E-2</v>
      </c>
    </row>
    <row r="152" spans="1:9" x14ac:dyDescent="0.25">
      <c r="A152" t="s">
        <v>255</v>
      </c>
      <c r="B152" s="8" t="s">
        <v>256</v>
      </c>
      <c r="C152" s="8">
        <v>83</v>
      </c>
      <c r="D152" s="10">
        <v>-0.71450422777923706</v>
      </c>
      <c r="E152" s="10">
        <v>0.67135596255668495</v>
      </c>
      <c r="F152" s="10">
        <v>1.38586019033592</v>
      </c>
      <c r="G152" s="11">
        <v>3.95104276510585E-2</v>
      </c>
      <c r="H152" s="11">
        <v>0.42610993573299899</v>
      </c>
      <c r="I152" s="11">
        <v>1.1743535965049101E-2</v>
      </c>
    </row>
    <row r="153" spans="1:9" x14ac:dyDescent="0.25">
      <c r="A153" t="s">
        <v>257</v>
      </c>
      <c r="B153" s="8" t="s">
        <v>258</v>
      </c>
      <c r="C153" s="8">
        <v>332</v>
      </c>
      <c r="D153" s="10">
        <v>-0.96116470672677901</v>
      </c>
      <c r="E153" s="10">
        <v>0.421225164846595</v>
      </c>
      <c r="F153" s="10">
        <v>1.38238987157337</v>
      </c>
      <c r="G153" s="11">
        <v>3.5333036075678198E-2</v>
      </c>
      <c r="H153" s="11">
        <v>0.78129280981089899</v>
      </c>
      <c r="I153" s="11">
        <v>5.8993294204235602E-2</v>
      </c>
    </row>
    <row r="154" spans="1:9" x14ac:dyDescent="0.25">
      <c r="A154" t="s">
        <v>162</v>
      </c>
      <c r="B154" s="8" t="s">
        <v>163</v>
      </c>
      <c r="C154" s="8">
        <v>108</v>
      </c>
      <c r="D154" s="10">
        <v>-1.03122602864434</v>
      </c>
      <c r="E154" s="10">
        <v>0.34585667598849601</v>
      </c>
      <c r="F154" s="10">
        <v>1.37708270463283</v>
      </c>
      <c r="G154" s="11">
        <v>3.4361268494466801E-2</v>
      </c>
      <c r="H154" s="11">
        <v>0.84415510738077304</v>
      </c>
      <c r="I154" s="11">
        <v>7.7201771416703494E-2</v>
      </c>
    </row>
    <row r="155" spans="1:9" x14ac:dyDescent="0.25">
      <c r="A155" t="s">
        <v>259</v>
      </c>
      <c r="B155" s="8" t="s">
        <v>260</v>
      </c>
      <c r="C155" s="8">
        <v>80</v>
      </c>
      <c r="D155" s="10">
        <v>-0.91469429107446798</v>
      </c>
      <c r="E155" s="10">
        <v>0.46004425624308298</v>
      </c>
      <c r="F155" s="10">
        <v>1.37473854731755</v>
      </c>
      <c r="G155" s="11">
        <v>2.8758874748389701E-2</v>
      </c>
      <c r="H155" s="11">
        <v>0.70006289834743696</v>
      </c>
      <c r="I155" s="11">
        <v>2.6909541168068301E-2</v>
      </c>
    </row>
    <row r="156" spans="1:9" x14ac:dyDescent="0.25">
      <c r="A156" t="s">
        <v>261</v>
      </c>
      <c r="B156" s="8" t="s">
        <v>262</v>
      </c>
      <c r="C156" s="8">
        <v>103</v>
      </c>
      <c r="D156" s="10">
        <v>-0.83096408426145496</v>
      </c>
      <c r="E156" s="10">
        <v>0.54075308354441298</v>
      </c>
      <c r="F156" s="10">
        <v>1.3717171678058699</v>
      </c>
      <c r="G156" s="11">
        <v>6.8378644529612106E-2</v>
      </c>
      <c r="H156" s="11">
        <v>0.72661478174971905</v>
      </c>
      <c r="I156" s="11">
        <v>8.9840646531063204E-2</v>
      </c>
    </row>
    <row r="157" spans="1:9" x14ac:dyDescent="0.25">
      <c r="A157" t="s">
        <v>263</v>
      </c>
      <c r="B157" s="8" t="s">
        <v>264</v>
      </c>
      <c r="C157" s="8">
        <v>307</v>
      </c>
      <c r="D157" s="10">
        <v>-0.74731191060282098</v>
      </c>
      <c r="E157" s="10">
        <v>0.618164360362772</v>
      </c>
      <c r="F157" s="10">
        <v>1.3654762709655901</v>
      </c>
      <c r="G157" s="11">
        <v>8.2393450605038096E-2</v>
      </c>
      <c r="H157" s="11">
        <v>0.65279650146414903</v>
      </c>
      <c r="I157" s="11">
        <v>7.4005314473782599E-2</v>
      </c>
    </row>
    <row r="158" spans="1:9" x14ac:dyDescent="0.25">
      <c r="A158" t="s">
        <v>221</v>
      </c>
      <c r="B158" s="8" t="s">
        <v>222</v>
      </c>
      <c r="C158" s="8">
        <v>64</v>
      </c>
      <c r="D158" s="10">
        <v>-0.66696210159163805</v>
      </c>
      <c r="E158" s="10">
        <v>0.69466354149189202</v>
      </c>
      <c r="F158" s="10">
        <v>1.3616256430835301</v>
      </c>
      <c r="G158" s="11">
        <v>5.5738663762056002E-2</v>
      </c>
      <c r="H158" s="11">
        <v>0.45385077803905199</v>
      </c>
      <c r="I158" s="11">
        <v>2.1610550035424E-2</v>
      </c>
    </row>
    <row r="159" spans="1:9" x14ac:dyDescent="0.25">
      <c r="A159" t="s">
        <v>265</v>
      </c>
      <c r="B159" s="8" t="s">
        <v>266</v>
      </c>
      <c r="C159" s="8">
        <v>210</v>
      </c>
      <c r="D159" s="10">
        <v>-0.63581332429831094</v>
      </c>
      <c r="E159" s="10">
        <v>0.71926329109486398</v>
      </c>
      <c r="F159" s="10">
        <v>1.3550766153931799</v>
      </c>
      <c r="G159" s="11">
        <v>9.4369213987436501E-2</v>
      </c>
      <c r="H159" s="11">
        <v>0.50339185744558401</v>
      </c>
      <c r="I159" s="11">
        <v>4.3236778329050402E-2</v>
      </c>
    </row>
    <row r="160" spans="1:9" x14ac:dyDescent="0.25">
      <c r="A160" t="s">
        <v>267</v>
      </c>
      <c r="B160" s="8" t="s">
        <v>268</v>
      </c>
      <c r="C160" s="8">
        <v>248</v>
      </c>
      <c r="D160" s="10">
        <v>-0.82821423000739103</v>
      </c>
      <c r="E160" s="10">
        <v>0.52532591161192499</v>
      </c>
      <c r="F160" s="10">
        <v>1.35354014161932</v>
      </c>
      <c r="G160" s="11">
        <v>4.85024111943122E-2</v>
      </c>
      <c r="H160" s="11">
        <v>0.69317896903733101</v>
      </c>
      <c r="I160" s="11">
        <v>5.6453237035440799E-2</v>
      </c>
    </row>
    <row r="161" spans="1:9" x14ac:dyDescent="0.25">
      <c r="A161" t="s">
        <v>269</v>
      </c>
      <c r="B161" s="8" t="s">
        <v>270</v>
      </c>
      <c r="C161" s="8">
        <v>344</v>
      </c>
      <c r="D161" s="10">
        <v>-0.77930053158589296</v>
      </c>
      <c r="E161" s="10">
        <v>0.56855428283544795</v>
      </c>
      <c r="F161" s="10">
        <v>1.34785481442134</v>
      </c>
      <c r="G161" s="11">
        <v>5.7512156410037298E-2</v>
      </c>
      <c r="H161" s="11">
        <v>0.66264868956650402</v>
      </c>
      <c r="I161" s="11">
        <v>5.8639314787951598E-2</v>
      </c>
    </row>
    <row r="162" spans="1:9" x14ac:dyDescent="0.25">
      <c r="A162" t="s">
        <v>271</v>
      </c>
      <c r="B162" s="8" t="s">
        <v>272</v>
      </c>
      <c r="C162" s="8">
        <v>458</v>
      </c>
      <c r="D162" s="10">
        <v>-0.65755956982832198</v>
      </c>
      <c r="E162" s="10">
        <v>0.68527212208130495</v>
      </c>
      <c r="F162" s="10">
        <v>1.3428316919096299</v>
      </c>
      <c r="G162" s="11">
        <v>5.4427840612858602E-2</v>
      </c>
      <c r="H162" s="11">
        <v>0.447735869031129</v>
      </c>
      <c r="I162" s="11">
        <v>2.0196447546245201E-2</v>
      </c>
    </row>
    <row r="163" spans="1:9" x14ac:dyDescent="0.25">
      <c r="A163" t="s">
        <v>273</v>
      </c>
      <c r="B163" s="8" t="s">
        <v>274</v>
      </c>
      <c r="C163" s="8">
        <v>274</v>
      </c>
      <c r="D163" s="10">
        <v>-0.672631511763089</v>
      </c>
      <c r="E163" s="10">
        <v>0.66379864147180301</v>
      </c>
      <c r="F163" s="10">
        <v>1.3364301532348899</v>
      </c>
      <c r="G163" s="11">
        <v>4.7196416365590597E-2</v>
      </c>
      <c r="H163" s="11">
        <v>0.43942393458128198</v>
      </c>
      <c r="I163" s="11">
        <v>1.5826461552119499E-2</v>
      </c>
    </row>
    <row r="164" spans="1:9" x14ac:dyDescent="0.25">
      <c r="A164" t="s">
        <v>275</v>
      </c>
      <c r="B164" s="8" t="s">
        <v>276</v>
      </c>
      <c r="C164" s="8">
        <v>121</v>
      </c>
      <c r="D164" s="10">
        <v>-0.86250201863569598</v>
      </c>
      <c r="E164" s="10">
        <v>0.47277409571898399</v>
      </c>
      <c r="F164" s="10">
        <v>1.3352761143546801</v>
      </c>
      <c r="G164" s="11">
        <v>5.1997194943369102E-2</v>
      </c>
      <c r="H164" s="11">
        <v>0.75705870207996095</v>
      </c>
      <c r="I164" s="11">
        <v>8.0069285451752403E-2</v>
      </c>
    </row>
    <row r="165" spans="1:9" x14ac:dyDescent="0.25">
      <c r="A165" t="s">
        <v>195</v>
      </c>
      <c r="B165" s="8" t="s">
        <v>196</v>
      </c>
      <c r="C165" s="8">
        <v>304</v>
      </c>
      <c r="D165" s="10">
        <v>-0.69255412258004201</v>
      </c>
      <c r="E165" s="10">
        <v>0.63876203241740304</v>
      </c>
      <c r="F165" s="10">
        <v>1.3313161549974399</v>
      </c>
      <c r="G165" s="11">
        <v>9.7236474881993801E-2</v>
      </c>
      <c r="H165" s="11">
        <v>0.624972220127886</v>
      </c>
      <c r="I165" s="11">
        <v>7.4388874345112099E-2</v>
      </c>
    </row>
    <row r="166" spans="1:9" x14ac:dyDescent="0.25">
      <c r="A166" t="s">
        <v>277</v>
      </c>
      <c r="B166" s="8" t="s">
        <v>278</v>
      </c>
      <c r="C166" s="8">
        <v>138</v>
      </c>
      <c r="D166" s="10">
        <v>-0.71105243678862495</v>
      </c>
      <c r="E166" s="10">
        <v>0.61851867207898104</v>
      </c>
      <c r="F166" s="10">
        <v>1.3295711088676101</v>
      </c>
      <c r="G166" s="11">
        <v>7.6719019224155E-2</v>
      </c>
      <c r="H166" s="11">
        <v>0.61855802218857003</v>
      </c>
      <c r="I166" s="11">
        <v>6.1436620502115999E-2</v>
      </c>
    </row>
    <row r="167" spans="1:9" x14ac:dyDescent="0.25">
      <c r="A167" t="s">
        <v>279</v>
      </c>
      <c r="B167" s="8" t="s">
        <v>280</v>
      </c>
      <c r="C167" s="8">
        <v>523</v>
      </c>
      <c r="D167" s="10">
        <v>-0.63607958333507297</v>
      </c>
      <c r="E167" s="10">
        <v>0.68760777806844298</v>
      </c>
      <c r="F167" s="10">
        <v>1.3236873614035201</v>
      </c>
      <c r="G167" s="11">
        <v>9.1860288372075397E-2</v>
      </c>
      <c r="H167" s="11">
        <v>0.525631381951154</v>
      </c>
      <c r="I167" s="11">
        <v>4.6905101907932401E-2</v>
      </c>
    </row>
    <row r="168" spans="1:9" x14ac:dyDescent="0.25">
      <c r="A168" t="s">
        <v>281</v>
      </c>
      <c r="B168" s="8" t="s">
        <v>282</v>
      </c>
      <c r="C168" s="8">
        <v>70</v>
      </c>
      <c r="D168" s="10">
        <v>-0.60670910949323897</v>
      </c>
      <c r="E168" s="10">
        <v>0.71391835485994903</v>
      </c>
      <c r="F168" s="10">
        <v>1.3206274643531899</v>
      </c>
      <c r="G168" s="11">
        <v>8.7112772416430201E-2</v>
      </c>
      <c r="H168" s="11">
        <v>0.46295233566889199</v>
      </c>
      <c r="I168" s="11">
        <v>3.3797475650222501E-2</v>
      </c>
    </row>
    <row r="169" spans="1:9" x14ac:dyDescent="0.25">
      <c r="A169" t="s">
        <v>283</v>
      </c>
      <c r="B169" s="8" t="s">
        <v>284</v>
      </c>
      <c r="C169" s="8">
        <v>526</v>
      </c>
      <c r="D169" s="10">
        <v>-0.78721648471254302</v>
      </c>
      <c r="E169" s="10">
        <v>0.53280816422517896</v>
      </c>
      <c r="F169" s="10">
        <v>1.3200246489377201</v>
      </c>
      <c r="G169" s="11">
        <v>6.4898675768723504E-2</v>
      </c>
      <c r="H169" s="11">
        <v>0.70749529679318002</v>
      </c>
      <c r="I169" s="11">
        <v>7.9037534811637097E-2</v>
      </c>
    </row>
    <row r="170" spans="1:9" x14ac:dyDescent="0.25">
      <c r="A170" t="s">
        <v>245</v>
      </c>
      <c r="B170" s="8" t="s">
        <v>246</v>
      </c>
      <c r="C170" s="8">
        <v>728</v>
      </c>
      <c r="D170" s="10">
        <v>-0.63715104587069704</v>
      </c>
      <c r="E170" s="10">
        <v>0.68244199251781601</v>
      </c>
      <c r="F170" s="10">
        <v>1.3195930383885099</v>
      </c>
      <c r="G170" s="11">
        <v>5.1608917687049199E-2</v>
      </c>
      <c r="H170" s="11">
        <v>0.41073513707436998</v>
      </c>
      <c r="I170" s="11">
        <v>1.5797077013188301E-2</v>
      </c>
    </row>
    <row r="171" spans="1:9" x14ac:dyDescent="0.25">
      <c r="A171" t="s">
        <v>285</v>
      </c>
      <c r="B171" s="8" t="s">
        <v>286</v>
      </c>
      <c r="C171" s="8">
        <v>55</v>
      </c>
      <c r="D171" s="10">
        <v>-0.69474913987464704</v>
      </c>
      <c r="E171" s="10">
        <v>0.62240069979287604</v>
      </c>
      <c r="F171" s="10">
        <v>1.3171498396675201</v>
      </c>
      <c r="G171" s="11">
        <v>4.9668366415343002E-2</v>
      </c>
      <c r="H171" s="11">
        <v>0.52216018060326996</v>
      </c>
      <c r="I171" s="11">
        <v>2.6418138881278901E-2</v>
      </c>
    </row>
    <row r="172" spans="1:9" x14ac:dyDescent="0.25">
      <c r="A172" t="s">
        <v>287</v>
      </c>
      <c r="B172" s="8" t="s">
        <v>288</v>
      </c>
      <c r="C172" s="8">
        <v>766</v>
      </c>
      <c r="D172" s="10">
        <v>-0.78997887079914397</v>
      </c>
      <c r="E172" s="10">
        <v>0.52289293781981006</v>
      </c>
      <c r="F172" s="10">
        <v>1.3128718086189499</v>
      </c>
      <c r="G172" s="11">
        <v>6.4074617514180296E-2</v>
      </c>
      <c r="H172" s="11">
        <v>0.71430673300385805</v>
      </c>
      <c r="I172" s="11">
        <v>8.0894187277889995E-2</v>
      </c>
    </row>
    <row r="173" spans="1:9" x14ac:dyDescent="0.25">
      <c r="A173" t="s">
        <v>134</v>
      </c>
      <c r="B173" s="8" t="s">
        <v>135</v>
      </c>
      <c r="C173" s="8">
        <v>58</v>
      </c>
      <c r="D173" s="10">
        <v>-0.711328657123522</v>
      </c>
      <c r="E173" s="10">
        <v>0.60079114948416001</v>
      </c>
      <c r="F173" s="10">
        <v>1.31211980660768</v>
      </c>
      <c r="G173" s="11">
        <v>8.3970258261472294E-2</v>
      </c>
      <c r="H173" s="11">
        <v>0.64609855067620803</v>
      </c>
      <c r="I173" s="11">
        <v>7.2770410559642104E-2</v>
      </c>
    </row>
    <row r="174" spans="1:9" x14ac:dyDescent="0.25">
      <c r="A174" t="s">
        <v>289</v>
      </c>
      <c r="B174" s="8" t="s">
        <v>290</v>
      </c>
      <c r="C174" s="8">
        <v>445</v>
      </c>
      <c r="D174" s="10">
        <v>-0.62372615419344901</v>
      </c>
      <c r="E174" s="10">
        <v>0.68560461296777098</v>
      </c>
      <c r="F174" s="10">
        <v>1.30933076716122</v>
      </c>
      <c r="G174" s="11">
        <v>4.3884598249912803E-2</v>
      </c>
      <c r="H174" s="11">
        <v>0.34776829636756001</v>
      </c>
      <c r="I174" s="11">
        <v>8.8655575420636193E-3</v>
      </c>
    </row>
    <row r="175" spans="1:9" x14ac:dyDescent="0.25">
      <c r="A175" t="s">
        <v>291</v>
      </c>
      <c r="B175" s="8" t="s">
        <v>292</v>
      </c>
      <c r="C175" s="8">
        <v>797</v>
      </c>
      <c r="D175" s="10">
        <v>-0.693580187239901</v>
      </c>
      <c r="E175" s="10">
        <v>0.61302769713280003</v>
      </c>
      <c r="F175" s="10">
        <v>1.3066078843727</v>
      </c>
      <c r="G175" s="11">
        <v>9.3909971501799E-2</v>
      </c>
      <c r="H175" s="11">
        <v>0.64073516698661104</v>
      </c>
      <c r="I175" s="11">
        <v>7.7500258291728893E-2</v>
      </c>
    </row>
    <row r="176" spans="1:9" x14ac:dyDescent="0.25">
      <c r="A176" t="s">
        <v>110</v>
      </c>
      <c r="B176" s="8" t="s">
        <v>111</v>
      </c>
      <c r="C176" s="8">
        <v>118</v>
      </c>
      <c r="D176" s="10">
        <v>-0.64851780589782604</v>
      </c>
      <c r="E176" s="10">
        <v>0.65214971946020195</v>
      </c>
      <c r="F176" s="10">
        <v>1.30066752535803</v>
      </c>
      <c r="G176" s="11">
        <v>5.7512156410037298E-2</v>
      </c>
      <c r="H176" s="11">
        <v>0.48435226449235502</v>
      </c>
      <c r="I176" s="11">
        <v>2.5910276566252201E-2</v>
      </c>
    </row>
    <row r="177" spans="1:9" x14ac:dyDescent="0.25">
      <c r="A177" t="s">
        <v>293</v>
      </c>
      <c r="B177" s="8" t="s">
        <v>294</v>
      </c>
      <c r="C177" s="8">
        <v>397</v>
      </c>
      <c r="D177" s="10">
        <v>-0.71188985155338902</v>
      </c>
      <c r="E177" s="10">
        <v>0.58493401398697797</v>
      </c>
      <c r="F177" s="10">
        <v>1.2968238655403701</v>
      </c>
      <c r="G177" s="11">
        <v>4.6200650244364802E-2</v>
      </c>
      <c r="H177" s="11">
        <v>0.54866759655560504</v>
      </c>
      <c r="I177" s="11">
        <v>2.5803483918821299E-2</v>
      </c>
    </row>
    <row r="178" spans="1:9" x14ac:dyDescent="0.25">
      <c r="A178" t="s">
        <v>277</v>
      </c>
      <c r="B178" s="8" t="s">
        <v>278</v>
      </c>
      <c r="C178" s="8">
        <v>138</v>
      </c>
      <c r="D178" s="10">
        <v>-0.93885195199217197</v>
      </c>
      <c r="E178" s="10">
        <v>0.35702423166027902</v>
      </c>
      <c r="F178" s="10">
        <v>1.2958761836524499</v>
      </c>
      <c r="G178" s="11">
        <v>3.95104276510585E-2</v>
      </c>
      <c r="H178" s="11">
        <v>0.82624511401104195</v>
      </c>
      <c r="I178" s="11">
        <v>8.1703812555337693E-2</v>
      </c>
    </row>
    <row r="179" spans="1:9" x14ac:dyDescent="0.25">
      <c r="A179" t="s">
        <v>295</v>
      </c>
      <c r="B179" s="8" t="s">
        <v>296</v>
      </c>
      <c r="C179" s="8">
        <v>1220</v>
      </c>
      <c r="D179" s="10">
        <v>-0.77074637919994005</v>
      </c>
      <c r="E179" s="10">
        <v>0.52205168944437996</v>
      </c>
      <c r="F179" s="10">
        <v>1.2927980686443199</v>
      </c>
      <c r="G179" s="11">
        <v>4.0909623284007997E-2</v>
      </c>
      <c r="H179" s="11">
        <v>0.63163005232290004</v>
      </c>
      <c r="I179" s="11">
        <v>3.2903186512587002E-2</v>
      </c>
    </row>
    <row r="180" spans="1:9" x14ac:dyDescent="0.25">
      <c r="A180" t="s">
        <v>297</v>
      </c>
      <c r="B180" s="8" t="s">
        <v>298</v>
      </c>
      <c r="C180" s="8">
        <v>255</v>
      </c>
      <c r="D180" s="10">
        <v>-0.87423188075893199</v>
      </c>
      <c r="E180" s="10">
        <v>0.41841511651650198</v>
      </c>
      <c r="F180" s="10">
        <v>1.29264699727543</v>
      </c>
      <c r="G180" s="11">
        <v>4.9710785610080202E-2</v>
      </c>
      <c r="H180" s="11">
        <v>0.79226798064223702</v>
      </c>
      <c r="I180" s="11">
        <v>9.23682193092214E-2</v>
      </c>
    </row>
    <row r="181" spans="1:9" x14ac:dyDescent="0.25">
      <c r="A181" t="s">
        <v>299</v>
      </c>
      <c r="C181" s="8">
        <v>25</v>
      </c>
      <c r="D181" s="10">
        <v>-1.0072668447766</v>
      </c>
      <c r="E181" s="10">
        <v>0.28536601134717499</v>
      </c>
      <c r="F181" s="10">
        <v>1.2926328561237801</v>
      </c>
      <c r="G181" s="11">
        <v>2.9222109350947399E-2</v>
      </c>
      <c r="H181" s="11">
        <v>0.86371947416837602</v>
      </c>
      <c r="I181" s="11">
        <v>6.7355831862958807E-2</v>
      </c>
    </row>
    <row r="182" spans="1:9" x14ac:dyDescent="0.25">
      <c r="A182" t="s">
        <v>300</v>
      </c>
      <c r="B182" s="8" t="s">
        <v>301</v>
      </c>
      <c r="C182" s="8">
        <v>1088</v>
      </c>
      <c r="D182" s="10">
        <v>-0.68351680328480702</v>
      </c>
      <c r="E182" s="10">
        <v>0.60839173607929797</v>
      </c>
      <c r="F182" s="10">
        <v>1.2919085393641001</v>
      </c>
      <c r="G182" s="11">
        <v>5.7221916493513998E-2</v>
      </c>
      <c r="H182" s="11">
        <v>0.55695333489104004</v>
      </c>
      <c r="I182" s="11">
        <v>3.6857195628512703E-2</v>
      </c>
    </row>
    <row r="183" spans="1:9" x14ac:dyDescent="0.25">
      <c r="A183" t="s">
        <v>302</v>
      </c>
      <c r="B183" s="8" t="s">
        <v>303</v>
      </c>
      <c r="C183" s="8">
        <v>253</v>
      </c>
      <c r="D183" s="10">
        <v>-0.59692402012316303</v>
      </c>
      <c r="E183" s="10">
        <v>0.69167566283305604</v>
      </c>
      <c r="F183" s="10">
        <v>1.2885996829562201</v>
      </c>
      <c r="G183" s="11">
        <v>9.4369213987436501E-2</v>
      </c>
      <c r="H183" s="11">
        <v>0.48866662942214201</v>
      </c>
      <c r="I183" s="11">
        <v>4.0263120433184002E-2</v>
      </c>
    </row>
    <row r="184" spans="1:9" x14ac:dyDescent="0.25">
      <c r="A184" t="s">
        <v>304</v>
      </c>
      <c r="B184" s="8" t="s">
        <v>305</v>
      </c>
      <c r="C184" s="8">
        <v>316</v>
      </c>
      <c r="D184" s="10">
        <v>-0.63268002243557198</v>
      </c>
      <c r="E184" s="10">
        <v>0.65574303872186901</v>
      </c>
      <c r="F184" s="10">
        <v>1.2884230611574401</v>
      </c>
      <c r="G184" s="11">
        <v>4.2348565196497698E-2</v>
      </c>
      <c r="H184" s="11">
        <v>0.37614238342018302</v>
      </c>
      <c r="I184" s="11">
        <v>9.9336035344384996E-3</v>
      </c>
    </row>
    <row r="185" spans="1:9" x14ac:dyDescent="0.25">
      <c r="A185" t="s">
        <v>306</v>
      </c>
      <c r="B185" s="8" t="s">
        <v>307</v>
      </c>
      <c r="C185" s="8">
        <v>639</v>
      </c>
      <c r="D185" s="10">
        <v>-0.73354259201733596</v>
      </c>
      <c r="E185" s="10">
        <v>0.55426106615853898</v>
      </c>
      <c r="F185" s="10">
        <v>1.2878036581758701</v>
      </c>
      <c r="G185" s="11">
        <v>5.49404304791749E-2</v>
      </c>
      <c r="H185" s="11">
        <v>0.63754001722120401</v>
      </c>
      <c r="I185" s="11">
        <v>5.0435425483715199E-2</v>
      </c>
    </row>
    <row r="186" spans="1:9" x14ac:dyDescent="0.25">
      <c r="A186" t="s">
        <v>308</v>
      </c>
      <c r="B186" s="8" t="s">
        <v>309</v>
      </c>
      <c r="C186" s="8">
        <v>1466</v>
      </c>
      <c r="D186" s="10">
        <v>-0.62952512558530305</v>
      </c>
      <c r="E186" s="10">
        <v>0.65072361258625699</v>
      </c>
      <c r="F186" s="10">
        <v>1.2802487381715599</v>
      </c>
      <c r="G186" s="11">
        <v>7.2178517395692504E-2</v>
      </c>
      <c r="H186" s="11">
        <v>0.50961538922030003</v>
      </c>
      <c r="I186" s="11">
        <v>3.6253665275532899E-2</v>
      </c>
    </row>
    <row r="187" spans="1:9" x14ac:dyDescent="0.25">
      <c r="A187" t="s">
        <v>310</v>
      </c>
      <c r="B187" s="8" t="s">
        <v>311</v>
      </c>
      <c r="C187" s="8">
        <v>160</v>
      </c>
      <c r="D187" s="10">
        <v>-0.705657216102901</v>
      </c>
      <c r="E187" s="10">
        <v>0.57398112422909897</v>
      </c>
      <c r="F187" s="10">
        <v>1.279638340332</v>
      </c>
      <c r="G187" s="11">
        <v>6.5758192940786706E-2</v>
      </c>
      <c r="H187" s="11">
        <v>0.62825496634729106</v>
      </c>
      <c r="I187" s="11">
        <v>5.6477568181812397E-2</v>
      </c>
    </row>
    <row r="188" spans="1:9" x14ac:dyDescent="0.25">
      <c r="A188" t="s">
        <v>312</v>
      </c>
      <c r="B188" s="8" t="s">
        <v>313</v>
      </c>
      <c r="C188" s="8">
        <v>8870</v>
      </c>
      <c r="D188" s="10">
        <v>-0.61195801672291605</v>
      </c>
      <c r="E188" s="10">
        <v>0.66456801160022405</v>
      </c>
      <c r="F188" s="10">
        <v>1.2765260283231401</v>
      </c>
      <c r="G188" s="11">
        <v>8.4718735657313401E-2</v>
      </c>
      <c r="H188" s="11">
        <v>0.50908265064071401</v>
      </c>
      <c r="I188" s="11">
        <v>4.0912611545106101E-2</v>
      </c>
    </row>
    <row r="189" spans="1:9" x14ac:dyDescent="0.25">
      <c r="A189" t="s">
        <v>314</v>
      </c>
      <c r="B189" s="8" t="s">
        <v>315</v>
      </c>
      <c r="C189" s="8">
        <v>136</v>
      </c>
      <c r="D189" s="10">
        <v>-0.83182585175187096</v>
      </c>
      <c r="E189" s="10">
        <v>0.44392178264718002</v>
      </c>
      <c r="F189" s="10">
        <v>1.2757476343990499</v>
      </c>
      <c r="G189" s="11">
        <v>3.6853836546948397E-2</v>
      </c>
      <c r="H189" s="11">
        <v>0.71674952235832301</v>
      </c>
      <c r="I189" s="11">
        <v>4.4222717815800602E-2</v>
      </c>
    </row>
    <row r="190" spans="1:9" x14ac:dyDescent="0.25">
      <c r="A190" t="s">
        <v>316</v>
      </c>
      <c r="B190" s="8" t="s">
        <v>317</v>
      </c>
      <c r="C190" s="8">
        <v>162</v>
      </c>
      <c r="D190" s="10">
        <v>-0.73699419157565904</v>
      </c>
      <c r="E190" s="10">
        <v>0.53307404535120195</v>
      </c>
      <c r="F190" s="10">
        <v>1.2700682369268601</v>
      </c>
      <c r="G190" s="11">
        <v>7.4886759020669005E-2</v>
      </c>
      <c r="H190" s="11">
        <v>0.70070458777342404</v>
      </c>
      <c r="I190" s="11">
        <v>8.5611666248144494E-2</v>
      </c>
    </row>
    <row r="191" spans="1:9" x14ac:dyDescent="0.25">
      <c r="A191" t="s">
        <v>249</v>
      </c>
      <c r="B191" s="8" t="s">
        <v>250</v>
      </c>
      <c r="C191" s="8">
        <v>89</v>
      </c>
      <c r="D191" s="10">
        <v>-0.719783312852043</v>
      </c>
      <c r="E191" s="10">
        <v>0.54659022420149495</v>
      </c>
      <c r="F191" s="10">
        <v>1.2663735370535401</v>
      </c>
      <c r="G191" s="11">
        <v>7.9489068733012896E-2</v>
      </c>
      <c r="H191" s="11">
        <v>0.68586187410320798</v>
      </c>
      <c r="I191" s="11">
        <v>8.3457098647676503E-2</v>
      </c>
    </row>
    <row r="192" spans="1:9" x14ac:dyDescent="0.25">
      <c r="A192" t="s">
        <v>318</v>
      </c>
      <c r="B192" s="8" t="s">
        <v>319</v>
      </c>
      <c r="C192" s="8">
        <v>121</v>
      </c>
      <c r="D192" s="10">
        <v>-0.72343423061721601</v>
      </c>
      <c r="E192" s="10">
        <v>0.54275911682360101</v>
      </c>
      <c r="F192" s="10">
        <v>1.26619334744082</v>
      </c>
      <c r="G192" s="11">
        <v>4.0909623284007997E-2</v>
      </c>
      <c r="H192" s="11">
        <v>0.57507297919915201</v>
      </c>
      <c r="I192" s="11">
        <v>2.5621863486734599E-2</v>
      </c>
    </row>
    <row r="193" spans="1:9" x14ac:dyDescent="0.25">
      <c r="A193" t="s">
        <v>320</v>
      </c>
      <c r="B193" s="8" t="s">
        <v>321</v>
      </c>
      <c r="C193" s="8">
        <v>926</v>
      </c>
      <c r="D193" s="10">
        <v>-0.83321535666441804</v>
      </c>
      <c r="E193" s="10">
        <v>0.43087923750094997</v>
      </c>
      <c r="F193" s="10">
        <v>1.2640945941653701</v>
      </c>
      <c r="G193" s="11">
        <v>4.7196416365590597E-2</v>
      </c>
      <c r="H193" s="11">
        <v>0.76158627363004505</v>
      </c>
      <c r="I193" s="11">
        <v>7.2407303964636294E-2</v>
      </c>
    </row>
    <row r="194" spans="1:9" x14ac:dyDescent="0.25">
      <c r="A194" t="s">
        <v>142</v>
      </c>
      <c r="B194" s="8" t="s">
        <v>143</v>
      </c>
      <c r="C194" s="8">
        <v>137</v>
      </c>
      <c r="D194" s="10">
        <v>-0.69914005705929705</v>
      </c>
      <c r="E194" s="10">
        <v>0.56066234698383699</v>
      </c>
      <c r="F194" s="10">
        <v>1.2598024040431299</v>
      </c>
      <c r="G194" s="11">
        <v>4.2649189676264902E-2</v>
      </c>
      <c r="H194" s="11">
        <v>0.55031808520521397</v>
      </c>
      <c r="I194" s="11">
        <v>2.3906448656784401E-2</v>
      </c>
    </row>
    <row r="195" spans="1:9" x14ac:dyDescent="0.25">
      <c r="A195" t="s">
        <v>322</v>
      </c>
      <c r="B195" s="8" t="s">
        <v>323</v>
      </c>
      <c r="C195" s="8">
        <v>858</v>
      </c>
      <c r="D195" s="10">
        <v>-0.65554146371850996</v>
      </c>
      <c r="E195" s="10">
        <v>0.60316349663917601</v>
      </c>
      <c r="F195" s="10">
        <v>1.2587049603576901</v>
      </c>
      <c r="G195" s="11">
        <v>7.18943001621625E-2</v>
      </c>
      <c r="H195" s="11">
        <v>0.57632623462643295</v>
      </c>
      <c r="I195" s="11">
        <v>4.9136755035926301E-2</v>
      </c>
    </row>
    <row r="196" spans="1:9" x14ac:dyDescent="0.25">
      <c r="A196" t="s">
        <v>265</v>
      </c>
      <c r="B196" s="8" t="s">
        <v>266</v>
      </c>
      <c r="C196" s="8">
        <v>101</v>
      </c>
      <c r="D196" s="10">
        <v>-0.63960021408312795</v>
      </c>
      <c r="E196" s="10">
        <v>0.61831042366200994</v>
      </c>
      <c r="F196" s="10">
        <v>1.2579106377451399</v>
      </c>
      <c r="G196" s="11">
        <v>7.1371211579798005E-2</v>
      </c>
      <c r="H196" s="11">
        <v>0.54937554270324396</v>
      </c>
      <c r="I196" s="11">
        <v>4.2840622439398998E-2</v>
      </c>
    </row>
    <row r="197" spans="1:9" x14ac:dyDescent="0.25">
      <c r="A197" t="s">
        <v>324</v>
      </c>
      <c r="B197" s="8" t="s">
        <v>325</v>
      </c>
      <c r="C197" s="8">
        <v>141</v>
      </c>
      <c r="D197" s="10">
        <v>-0.66032674503873201</v>
      </c>
      <c r="E197" s="10">
        <v>0.59606547899568196</v>
      </c>
      <c r="F197" s="10">
        <v>1.2563922240344101</v>
      </c>
      <c r="G197" s="11">
        <v>4.9571899156091899E-2</v>
      </c>
      <c r="H197" s="11">
        <v>0.51540155327368498</v>
      </c>
      <c r="I197" s="11">
        <v>2.52130907873667E-2</v>
      </c>
    </row>
    <row r="198" spans="1:9" x14ac:dyDescent="0.25">
      <c r="A198" t="s">
        <v>326</v>
      </c>
      <c r="B198" s="8" t="s">
        <v>327</v>
      </c>
      <c r="C198" s="8">
        <v>54</v>
      </c>
      <c r="D198" s="10">
        <v>-0.78356060019909901</v>
      </c>
      <c r="E198" s="10">
        <v>0.47125844498185399</v>
      </c>
      <c r="F198" s="10">
        <v>1.25481904518095</v>
      </c>
      <c r="G198" s="11">
        <v>4.0877407655356503E-2</v>
      </c>
      <c r="H198" s="11">
        <v>0.68442297549605902</v>
      </c>
      <c r="I198" s="11">
        <v>4.2723675305959198E-2</v>
      </c>
    </row>
    <row r="199" spans="1:9" x14ac:dyDescent="0.25">
      <c r="A199" t="s">
        <v>142</v>
      </c>
      <c r="B199" s="8" t="s">
        <v>143</v>
      </c>
      <c r="C199" s="8">
        <v>210</v>
      </c>
      <c r="D199" s="10">
        <v>-0.67620191013193098</v>
      </c>
      <c r="E199" s="10">
        <v>0.576379232183026</v>
      </c>
      <c r="F199" s="10">
        <v>1.25258114231496</v>
      </c>
      <c r="G199" s="11">
        <v>5.0496915325691102E-2</v>
      </c>
      <c r="H199" s="11">
        <v>0.55484103045969901</v>
      </c>
      <c r="I199" s="11">
        <v>3.0960310161153502E-2</v>
      </c>
    </row>
    <row r="200" spans="1:9" x14ac:dyDescent="0.25">
      <c r="A200" t="s">
        <v>318</v>
      </c>
      <c r="B200" s="8" t="s">
        <v>319</v>
      </c>
      <c r="C200" s="8">
        <v>85</v>
      </c>
      <c r="D200" s="10">
        <v>-0.75136601063085395</v>
      </c>
      <c r="E200" s="10">
        <v>0.50073323680034498</v>
      </c>
      <c r="F200" s="10">
        <v>1.2520992474312</v>
      </c>
      <c r="G200" s="11">
        <v>3.06831980434292E-2</v>
      </c>
      <c r="H200" s="11">
        <v>0.591616784130231</v>
      </c>
      <c r="I200" s="11">
        <v>1.9741013017798199E-2</v>
      </c>
    </row>
    <row r="201" spans="1:9" x14ac:dyDescent="0.25">
      <c r="A201" t="s">
        <v>239</v>
      </c>
      <c r="B201" s="8" t="s">
        <v>240</v>
      </c>
      <c r="C201" s="8">
        <v>468</v>
      </c>
      <c r="D201" s="10">
        <v>-0.61986741666686695</v>
      </c>
      <c r="E201" s="10">
        <v>0.62775387298636298</v>
      </c>
      <c r="F201" s="10">
        <v>1.2476212896532299</v>
      </c>
      <c r="G201" s="11">
        <v>6.3009029500332103E-2</v>
      </c>
      <c r="H201" s="11">
        <v>0.49752632217884302</v>
      </c>
      <c r="I201" s="11">
        <v>3.0046698245632199E-2</v>
      </c>
    </row>
    <row r="202" spans="1:9" x14ac:dyDescent="0.25">
      <c r="A202" t="s">
        <v>328</v>
      </c>
      <c r="B202" s="8" t="s">
        <v>329</v>
      </c>
      <c r="C202" s="8">
        <v>3263</v>
      </c>
      <c r="D202" s="10">
        <v>-0.73760047441740895</v>
      </c>
      <c r="E202" s="10">
        <v>0.50955500755432903</v>
      </c>
      <c r="F202" s="10">
        <v>1.2471554819717401</v>
      </c>
      <c r="G202" s="11">
        <v>6.4954286409834805E-2</v>
      </c>
      <c r="H202" s="11">
        <v>0.70070458777342404</v>
      </c>
      <c r="I202" s="11">
        <v>7.6810232840953799E-2</v>
      </c>
    </row>
    <row r="203" spans="1:9" x14ac:dyDescent="0.25">
      <c r="A203" t="s">
        <v>330</v>
      </c>
      <c r="B203" s="8" t="s">
        <v>331</v>
      </c>
      <c r="C203" s="8">
        <v>471</v>
      </c>
      <c r="D203" s="10">
        <v>-0.68538327184807801</v>
      </c>
      <c r="E203" s="10">
        <v>0.56144475477290701</v>
      </c>
      <c r="F203" s="10">
        <v>1.2468280266209899</v>
      </c>
      <c r="G203" s="11">
        <v>7.0385640824881399E-2</v>
      </c>
      <c r="H203" s="11">
        <v>0.635887660572513</v>
      </c>
      <c r="I203" s="11">
        <v>6.1665000799340799E-2</v>
      </c>
    </row>
    <row r="204" spans="1:9" x14ac:dyDescent="0.25">
      <c r="A204" t="s">
        <v>332</v>
      </c>
      <c r="B204" s="8" t="s">
        <v>333</v>
      </c>
      <c r="C204" s="8">
        <v>66</v>
      </c>
      <c r="D204" s="10">
        <v>-0.59580687594441095</v>
      </c>
      <c r="E204" s="10">
        <v>0.64913273704169305</v>
      </c>
      <c r="F204" s="10">
        <v>1.2449396129860999</v>
      </c>
      <c r="G204" s="11">
        <v>1.90098064354483E-2</v>
      </c>
      <c r="H204" s="11">
        <v>0.16134971712939999</v>
      </c>
      <c r="I204" s="11">
        <v>5.6926471381896497E-4</v>
      </c>
    </row>
    <row r="205" spans="1:9" x14ac:dyDescent="0.25">
      <c r="A205" t="s">
        <v>60</v>
      </c>
      <c r="B205" s="8" t="s">
        <v>61</v>
      </c>
      <c r="C205" s="8">
        <v>166</v>
      </c>
      <c r="D205" s="10">
        <v>-0.74621353604960095</v>
      </c>
      <c r="E205" s="10">
        <v>0.49758273624745503</v>
      </c>
      <c r="F205" s="10">
        <v>1.2437962722970599</v>
      </c>
      <c r="G205" s="11">
        <v>7.18943001621625E-2</v>
      </c>
      <c r="H205" s="11">
        <v>0.72461753952601304</v>
      </c>
      <c r="I205" s="11">
        <v>9.2956145163746895E-2</v>
      </c>
    </row>
    <row r="206" spans="1:9" x14ac:dyDescent="0.25">
      <c r="A206" t="s">
        <v>334</v>
      </c>
      <c r="B206" s="8" t="s">
        <v>335</v>
      </c>
      <c r="C206" s="8">
        <v>78</v>
      </c>
      <c r="D206" s="10">
        <v>-0.68137871417610896</v>
      </c>
      <c r="E206" s="10">
        <v>0.56067872260923002</v>
      </c>
      <c r="F206" s="10">
        <v>1.2420574367853401</v>
      </c>
      <c r="G206" s="11">
        <v>6.5307819507903694E-2</v>
      </c>
      <c r="H206" s="11">
        <v>0.62125911370653997</v>
      </c>
      <c r="I206" s="11">
        <v>5.4474044193813902E-2</v>
      </c>
    </row>
    <row r="207" spans="1:9" x14ac:dyDescent="0.25">
      <c r="A207" t="s">
        <v>336</v>
      </c>
      <c r="B207" s="8" t="s">
        <v>337</v>
      </c>
      <c r="C207" s="8">
        <v>116</v>
      </c>
      <c r="D207" s="10">
        <v>-0.71395438856385096</v>
      </c>
      <c r="E207" s="10">
        <v>0.52513340897789196</v>
      </c>
      <c r="F207" s="10">
        <v>1.23908779754174</v>
      </c>
      <c r="G207" s="11">
        <v>3.71421885209011E-2</v>
      </c>
      <c r="H207" s="11">
        <v>0.56873940972204595</v>
      </c>
      <c r="I207" s="11">
        <v>2.18656078471921E-2</v>
      </c>
    </row>
    <row r="208" spans="1:9" x14ac:dyDescent="0.25">
      <c r="A208" t="s">
        <v>338</v>
      </c>
      <c r="B208" s="8" t="s">
        <v>339</v>
      </c>
      <c r="C208" s="8">
        <v>47</v>
      </c>
      <c r="D208" s="10">
        <v>-0.784186703703591</v>
      </c>
      <c r="E208" s="10">
        <v>0.44651146175849799</v>
      </c>
      <c r="F208" s="10">
        <v>1.2306981654620901</v>
      </c>
      <c r="G208" s="11">
        <v>1.52684420058897E-2</v>
      </c>
      <c r="H208" s="11">
        <v>0.56102655923224098</v>
      </c>
      <c r="I208" s="11">
        <v>6.5296573984274901E-3</v>
      </c>
    </row>
    <row r="209" spans="1:9" x14ac:dyDescent="0.25">
      <c r="A209" t="s">
        <v>295</v>
      </c>
      <c r="B209" s="8" t="s">
        <v>296</v>
      </c>
      <c r="C209" s="8">
        <v>3090</v>
      </c>
      <c r="D209" s="10">
        <v>-0.70401734983043196</v>
      </c>
      <c r="E209" s="10">
        <v>0.526052950454449</v>
      </c>
      <c r="F209" s="10">
        <v>1.2300703002848801</v>
      </c>
      <c r="G209" s="11">
        <v>4.7230488799327397E-2</v>
      </c>
      <c r="H209" s="11">
        <v>0.60923867702851098</v>
      </c>
      <c r="I209" s="11">
        <v>3.6484656950612399E-2</v>
      </c>
    </row>
    <row r="210" spans="1:9" x14ac:dyDescent="0.25">
      <c r="A210" t="s">
        <v>340</v>
      </c>
      <c r="B210" s="8" t="s">
        <v>341</v>
      </c>
      <c r="C210" s="8">
        <v>1010</v>
      </c>
      <c r="D210" s="10">
        <v>-0.67908691572622504</v>
      </c>
      <c r="E210" s="10">
        <v>0.54583450317900395</v>
      </c>
      <c r="F210" s="10">
        <v>1.22492141890523</v>
      </c>
      <c r="G210" s="11">
        <v>4.0877407655356503E-2</v>
      </c>
      <c r="H210" s="11">
        <v>0.53652066405734999</v>
      </c>
      <c r="I210" s="11">
        <v>2.0746265757087198E-2</v>
      </c>
    </row>
    <row r="211" spans="1:9" x14ac:dyDescent="0.25">
      <c r="A211" t="s">
        <v>342</v>
      </c>
      <c r="B211" s="8" t="s">
        <v>343</v>
      </c>
      <c r="C211" s="8">
        <v>509</v>
      </c>
      <c r="D211" s="10">
        <v>-0.67596297256969096</v>
      </c>
      <c r="E211" s="10">
        <v>0.54865363212941898</v>
      </c>
      <c r="F211" s="10">
        <v>1.22461660469911</v>
      </c>
      <c r="G211" s="11">
        <v>6.7888331323285797E-2</v>
      </c>
      <c r="H211" s="11">
        <v>0.63342827620865305</v>
      </c>
      <c r="I211" s="11">
        <v>5.8718797863776602E-2</v>
      </c>
    </row>
    <row r="212" spans="1:9" x14ac:dyDescent="0.25">
      <c r="A212" t="s">
        <v>344</v>
      </c>
      <c r="B212" s="8" t="s">
        <v>345</v>
      </c>
      <c r="C212" s="8">
        <v>104</v>
      </c>
      <c r="D212" s="10">
        <v>-0.65650439703288899</v>
      </c>
      <c r="E212" s="10">
        <v>0.565904297508801</v>
      </c>
      <c r="F212" s="10">
        <v>1.2224086945416901</v>
      </c>
      <c r="G212" s="11">
        <v>4.2348565196497698E-2</v>
      </c>
      <c r="H212" s="11">
        <v>0.50339185744558401</v>
      </c>
      <c r="I212" s="11">
        <v>1.8513558504491899E-2</v>
      </c>
    </row>
    <row r="213" spans="1:9" x14ac:dyDescent="0.25">
      <c r="A213" t="s">
        <v>281</v>
      </c>
      <c r="B213" s="8" t="s">
        <v>282</v>
      </c>
      <c r="C213" s="8">
        <v>65</v>
      </c>
      <c r="D213" s="10">
        <v>-0.74088893563522396</v>
      </c>
      <c r="E213" s="10">
        <v>0.48110692358387502</v>
      </c>
      <c r="F213" s="10">
        <v>1.2219958592191</v>
      </c>
      <c r="G213" s="11">
        <v>5.4909662012255202E-2</v>
      </c>
      <c r="H213" s="11">
        <v>0.70300548297010801</v>
      </c>
      <c r="I213" s="11">
        <v>6.6748311141141506E-2</v>
      </c>
    </row>
    <row r="214" spans="1:9" x14ac:dyDescent="0.25">
      <c r="A214" t="s">
        <v>346</v>
      </c>
      <c r="B214" s="8" t="s">
        <v>347</v>
      </c>
      <c r="C214" s="8">
        <v>860</v>
      </c>
      <c r="D214" s="10">
        <v>-0.68459173933067996</v>
      </c>
      <c r="E214" s="10">
        <v>0.53647416264552705</v>
      </c>
      <c r="F214" s="10">
        <v>1.22106590197621</v>
      </c>
      <c r="G214" s="11">
        <v>4.1692368289589297E-2</v>
      </c>
      <c r="H214" s="11">
        <v>0.55655223496221395</v>
      </c>
      <c r="I214" s="11">
        <v>2.3750468289306499E-2</v>
      </c>
    </row>
    <row r="215" spans="1:9" x14ac:dyDescent="0.25">
      <c r="A215" t="s">
        <v>348</v>
      </c>
      <c r="B215" s="8" t="s">
        <v>349</v>
      </c>
      <c r="C215" s="8">
        <v>1279</v>
      </c>
      <c r="D215" s="10">
        <v>-0.79887059261811899</v>
      </c>
      <c r="E215" s="10">
        <v>0.42054365889839201</v>
      </c>
      <c r="F215" s="10">
        <v>1.2194142515165101</v>
      </c>
      <c r="G215" s="11">
        <v>5.5706655520594603E-2</v>
      </c>
      <c r="H215" s="11">
        <v>0.77811367502151996</v>
      </c>
      <c r="I215" s="11">
        <v>9.6495506328999697E-2</v>
      </c>
    </row>
    <row r="216" spans="1:9" x14ac:dyDescent="0.25">
      <c r="A216" t="s">
        <v>289</v>
      </c>
      <c r="B216" s="8" t="s">
        <v>290</v>
      </c>
      <c r="C216" s="8">
        <v>643</v>
      </c>
      <c r="D216" s="10">
        <v>-0.67442702157881296</v>
      </c>
      <c r="E216" s="10">
        <v>0.54408289057306403</v>
      </c>
      <c r="F216" s="10">
        <v>1.2185099121518801</v>
      </c>
      <c r="G216" s="11">
        <v>3.6441912012651498E-2</v>
      </c>
      <c r="H216" s="11">
        <v>0.50999803281728395</v>
      </c>
      <c r="I216" s="11">
        <v>1.5962459467613401E-2</v>
      </c>
    </row>
    <row r="217" spans="1:9" x14ac:dyDescent="0.25">
      <c r="A217" t="s">
        <v>40</v>
      </c>
      <c r="B217" s="8" t="s">
        <v>41</v>
      </c>
      <c r="C217" s="8">
        <v>114</v>
      </c>
      <c r="D217" s="10">
        <v>-0.82917356876020498</v>
      </c>
      <c r="E217" s="10">
        <v>0.38119783656505801</v>
      </c>
      <c r="F217" s="10">
        <v>1.2103714053252601</v>
      </c>
      <c r="G217" s="11">
        <v>3.8340033751974499E-2</v>
      </c>
      <c r="H217" s="11">
        <v>0.77422138011056396</v>
      </c>
      <c r="I217" s="11">
        <v>6.1338166521795599E-2</v>
      </c>
    </row>
    <row r="218" spans="1:9" x14ac:dyDescent="0.25">
      <c r="A218" t="s">
        <v>350</v>
      </c>
      <c r="B218" s="8" t="s">
        <v>351</v>
      </c>
      <c r="C218" s="8">
        <v>69</v>
      </c>
      <c r="D218" s="10">
        <v>-0.67408124413452497</v>
      </c>
      <c r="E218" s="10">
        <v>0.53114671754856901</v>
      </c>
      <c r="F218" s="10">
        <v>1.2052279616830901</v>
      </c>
      <c r="G218" s="11">
        <v>6.0325049112821001E-2</v>
      </c>
      <c r="H218" s="11">
        <v>0.63302739296738597</v>
      </c>
      <c r="I218" s="11">
        <v>5.3724864677987497E-2</v>
      </c>
    </row>
    <row r="219" spans="1:9" x14ac:dyDescent="0.25">
      <c r="A219" t="s">
        <v>213</v>
      </c>
      <c r="B219" s="8" t="s">
        <v>214</v>
      </c>
      <c r="C219" s="8">
        <v>60</v>
      </c>
      <c r="D219" s="10">
        <v>-1.0407610538456</v>
      </c>
      <c r="E219" s="10">
        <v>0.16362528606436599</v>
      </c>
      <c r="F219" s="10">
        <v>1.2043863399099699</v>
      </c>
      <c r="G219" s="11">
        <v>2.23675999434319E-2</v>
      </c>
      <c r="H219" s="11">
        <v>0.93016875164993396</v>
      </c>
      <c r="I219" s="11">
        <v>7.9592030200188194E-2</v>
      </c>
    </row>
    <row r="220" spans="1:9" x14ac:dyDescent="0.25">
      <c r="A220" t="s">
        <v>40</v>
      </c>
      <c r="B220" s="8" t="s">
        <v>41</v>
      </c>
      <c r="C220" s="8">
        <v>169</v>
      </c>
      <c r="D220" s="10">
        <v>-0.74208706461173601</v>
      </c>
      <c r="E220" s="10">
        <v>0.46119900646133599</v>
      </c>
      <c r="F220" s="10">
        <v>1.20328607107307</v>
      </c>
      <c r="G220" s="11">
        <v>4.4977372454048897E-2</v>
      </c>
      <c r="H220" s="11">
        <v>0.68571686799953702</v>
      </c>
      <c r="I220" s="11">
        <v>4.8130001440770398E-2</v>
      </c>
    </row>
    <row r="221" spans="1:9" x14ac:dyDescent="0.25">
      <c r="A221" t="s">
        <v>352</v>
      </c>
      <c r="B221" s="8" t="s">
        <v>353</v>
      </c>
      <c r="C221" s="8">
        <v>76</v>
      </c>
      <c r="D221" s="10">
        <v>-0.68441885593012597</v>
      </c>
      <c r="E221" s="10">
        <v>0.51683297765261005</v>
      </c>
      <c r="F221" s="10">
        <v>1.20125183358274</v>
      </c>
      <c r="G221" s="11">
        <v>5.88812305310214E-2</v>
      </c>
      <c r="H221" s="11">
        <v>0.65069520335528197</v>
      </c>
      <c r="I221" s="11">
        <v>5.6831590489892503E-2</v>
      </c>
    </row>
    <row r="222" spans="1:9" x14ac:dyDescent="0.25">
      <c r="A222" t="s">
        <v>354</v>
      </c>
      <c r="B222" s="8" t="s">
        <v>355</v>
      </c>
      <c r="C222" s="8">
        <v>113</v>
      </c>
      <c r="D222" s="10">
        <v>-0.58908639483007696</v>
      </c>
      <c r="E222" s="10">
        <v>0.60967901202997099</v>
      </c>
      <c r="F222" s="10">
        <v>1.19876540686005</v>
      </c>
      <c r="G222" s="11">
        <v>5.6887271076088902E-2</v>
      </c>
      <c r="H222" s="11">
        <v>0.462105516125838</v>
      </c>
      <c r="I222" s="11">
        <v>2.2644530090737199E-2</v>
      </c>
    </row>
    <row r="223" spans="1:9" x14ac:dyDescent="0.25">
      <c r="A223" t="s">
        <v>356</v>
      </c>
      <c r="C223" s="8">
        <v>24</v>
      </c>
      <c r="D223" s="10">
        <v>-0.97854595160311797</v>
      </c>
      <c r="E223" s="10">
        <v>0.217250990956454</v>
      </c>
      <c r="F223" s="10">
        <v>1.19579694255957</v>
      </c>
      <c r="G223" s="11">
        <v>1.9658783264291001E-2</v>
      </c>
      <c r="H223" s="11">
        <v>0.88701873072318105</v>
      </c>
      <c r="I223" s="11">
        <v>5.4620632023618401E-2</v>
      </c>
    </row>
    <row r="224" spans="1:9" x14ac:dyDescent="0.25">
      <c r="A224" t="s">
        <v>357</v>
      </c>
      <c r="B224" s="8" t="s">
        <v>358</v>
      </c>
      <c r="C224" s="8">
        <v>1241</v>
      </c>
      <c r="D224" s="10">
        <v>-0.71552940235109097</v>
      </c>
      <c r="E224" s="10">
        <v>0.47918361102422802</v>
      </c>
      <c r="F224" s="10">
        <v>1.1947130133753201</v>
      </c>
      <c r="G224" s="11">
        <v>7.4778348528440605E-2</v>
      </c>
      <c r="H224" s="11">
        <v>0.72759085607191898</v>
      </c>
      <c r="I224" s="11">
        <v>9.78941090518054E-2</v>
      </c>
    </row>
    <row r="225" spans="1:9" x14ac:dyDescent="0.25">
      <c r="A225" t="s">
        <v>279</v>
      </c>
      <c r="B225" s="8" t="s">
        <v>280</v>
      </c>
      <c r="C225" s="8">
        <v>780</v>
      </c>
      <c r="D225" s="10">
        <v>-0.67021560108704403</v>
      </c>
      <c r="E225" s="10">
        <v>0.52360930056230803</v>
      </c>
      <c r="F225" s="10">
        <v>1.1938249016493501</v>
      </c>
      <c r="G225" s="11">
        <v>9.0766078240303499E-2</v>
      </c>
      <c r="H225" s="11">
        <v>0.69019409419015998</v>
      </c>
      <c r="I225" s="11">
        <v>9.3656439618422599E-2</v>
      </c>
    </row>
    <row r="226" spans="1:9" x14ac:dyDescent="0.25">
      <c r="A226" t="s">
        <v>334</v>
      </c>
      <c r="B226" s="8" t="s">
        <v>335</v>
      </c>
      <c r="C226" s="8">
        <v>192</v>
      </c>
      <c r="D226" s="10">
        <v>-0.63598021707757801</v>
      </c>
      <c r="E226" s="10">
        <v>0.556500164806916</v>
      </c>
      <c r="F226" s="10">
        <v>1.19248038188449</v>
      </c>
      <c r="G226" s="11">
        <v>5.4921532833018497E-2</v>
      </c>
      <c r="H226" s="11">
        <v>0.557252958373051</v>
      </c>
      <c r="I226" s="11">
        <v>3.4863570734314599E-2</v>
      </c>
    </row>
    <row r="227" spans="1:9" x14ac:dyDescent="0.25">
      <c r="A227" t="s">
        <v>359</v>
      </c>
      <c r="B227" s="8" t="s">
        <v>360</v>
      </c>
      <c r="C227" s="8">
        <v>996</v>
      </c>
      <c r="D227" s="10">
        <v>-0.59184380209411502</v>
      </c>
      <c r="E227" s="10">
        <v>0.59950404487110398</v>
      </c>
      <c r="F227" s="10">
        <v>1.1913478469652199</v>
      </c>
      <c r="G227" s="11">
        <v>8.3970258261472294E-2</v>
      </c>
      <c r="H227" s="11">
        <v>0.54866284534515097</v>
      </c>
      <c r="I227" s="11">
        <v>4.8390624333816398E-2</v>
      </c>
    </row>
    <row r="228" spans="1:9" x14ac:dyDescent="0.25">
      <c r="A228" t="s">
        <v>361</v>
      </c>
      <c r="B228" s="8" t="s">
        <v>362</v>
      </c>
      <c r="C228" s="8">
        <v>89</v>
      </c>
      <c r="D228" s="10">
        <v>-0.66285162589453706</v>
      </c>
      <c r="E228" s="10">
        <v>0.52564032015233597</v>
      </c>
      <c r="F228" s="10">
        <v>1.1884919460468699</v>
      </c>
      <c r="G228" s="11">
        <v>6.9081380501654494E-2</v>
      </c>
      <c r="H228" s="11">
        <v>0.64886643721533499</v>
      </c>
      <c r="I228" s="11">
        <v>6.3306204597752505E-2</v>
      </c>
    </row>
    <row r="229" spans="1:9" x14ac:dyDescent="0.25">
      <c r="A229" t="s">
        <v>363</v>
      </c>
      <c r="B229" s="8" t="s">
        <v>364</v>
      </c>
      <c r="C229" s="8">
        <v>123</v>
      </c>
      <c r="D229" s="10">
        <v>-0.694445009126199</v>
      </c>
      <c r="E229" s="10">
        <v>0.49312692849320999</v>
      </c>
      <c r="F229" s="10">
        <v>1.18757193761941</v>
      </c>
      <c r="G229" s="11">
        <v>5.8386811824996297E-2</v>
      </c>
      <c r="H229" s="11">
        <v>0.67696318614255302</v>
      </c>
      <c r="I229" s="11">
        <v>6.2966987140596606E-2</v>
      </c>
    </row>
    <row r="230" spans="1:9" x14ac:dyDescent="0.25">
      <c r="A230" t="s">
        <v>365</v>
      </c>
      <c r="B230" s="8" t="s">
        <v>333</v>
      </c>
      <c r="C230" s="8">
        <v>912</v>
      </c>
      <c r="D230" s="10">
        <v>-0.67058212382382698</v>
      </c>
      <c r="E230" s="10">
        <v>0.51062700109880799</v>
      </c>
      <c r="F230" s="10">
        <v>1.18120912492263</v>
      </c>
      <c r="G230" s="11">
        <v>3.4361268494466801E-2</v>
      </c>
      <c r="H230" s="11">
        <v>0.53693079893936702</v>
      </c>
      <c r="I230" s="11">
        <v>1.7011226869369001E-2</v>
      </c>
    </row>
    <row r="231" spans="1:9" x14ac:dyDescent="0.25">
      <c r="A231" t="s">
        <v>366</v>
      </c>
      <c r="B231" s="8" t="s">
        <v>367</v>
      </c>
      <c r="C231" s="8">
        <v>165</v>
      </c>
      <c r="D231" s="10">
        <v>-0.610581379921874</v>
      </c>
      <c r="E231" s="10">
        <v>0.56938045768135404</v>
      </c>
      <c r="F231" s="10">
        <v>1.1799618376032299</v>
      </c>
      <c r="G231" s="11">
        <v>5.5449990590282598E-2</v>
      </c>
      <c r="H231" s="11">
        <v>0.52349012418137197</v>
      </c>
      <c r="I231" s="11">
        <v>3.0202858405795299E-2</v>
      </c>
    </row>
    <row r="232" spans="1:9" x14ac:dyDescent="0.25">
      <c r="A232" t="s">
        <v>368</v>
      </c>
      <c r="B232" s="8" t="s">
        <v>369</v>
      </c>
      <c r="C232" s="8">
        <v>785</v>
      </c>
      <c r="D232" s="10">
        <v>-0.66256624146253495</v>
      </c>
      <c r="E232" s="10">
        <v>0.50973942518682902</v>
      </c>
      <c r="F232" s="10">
        <v>1.1723056666493601</v>
      </c>
      <c r="G232" s="11">
        <v>7.0189849122310799E-2</v>
      </c>
      <c r="H232" s="11">
        <v>0.66550073589301595</v>
      </c>
      <c r="I232" s="11">
        <v>6.9500638336657802E-2</v>
      </c>
    </row>
    <row r="233" spans="1:9" x14ac:dyDescent="0.25">
      <c r="A233" t="s">
        <v>370</v>
      </c>
      <c r="B233" s="8" t="s">
        <v>371</v>
      </c>
      <c r="C233" s="8">
        <v>538</v>
      </c>
      <c r="D233" s="10">
        <v>-0.81305364976432404</v>
      </c>
      <c r="E233" s="10">
        <v>0.35845909952640098</v>
      </c>
      <c r="F233" s="10">
        <v>1.17151274929073</v>
      </c>
      <c r="G233" s="11">
        <v>4.4505677380046099E-2</v>
      </c>
      <c r="H233" s="11">
        <v>0.80010961917808898</v>
      </c>
      <c r="I233" s="11">
        <v>8.2314105181154298E-2</v>
      </c>
    </row>
    <row r="234" spans="1:9" x14ac:dyDescent="0.25">
      <c r="A234" t="s">
        <v>142</v>
      </c>
      <c r="B234" s="8" t="s">
        <v>143</v>
      </c>
      <c r="C234" s="8">
        <v>167</v>
      </c>
      <c r="D234" s="10">
        <v>-0.70201891755784895</v>
      </c>
      <c r="E234" s="10">
        <v>0.46823609172171698</v>
      </c>
      <c r="F234" s="10">
        <v>1.17025500927957</v>
      </c>
      <c r="G234" s="11">
        <v>5.09758513524428E-2</v>
      </c>
      <c r="H234" s="11">
        <v>0.68116379914606795</v>
      </c>
      <c r="I234" s="11">
        <v>5.5797150678299802E-2</v>
      </c>
    </row>
    <row r="235" spans="1:9" x14ac:dyDescent="0.25">
      <c r="A235" t="s">
        <v>372</v>
      </c>
      <c r="B235" s="8" t="s">
        <v>373</v>
      </c>
      <c r="C235" s="8">
        <v>61</v>
      </c>
      <c r="D235" s="10">
        <v>-0.83565070040675804</v>
      </c>
      <c r="E235" s="10">
        <v>0.32944357036568001</v>
      </c>
      <c r="F235" s="10">
        <v>1.1650942707724401</v>
      </c>
      <c r="G235" s="11">
        <v>2.3702079206878699E-2</v>
      </c>
      <c r="H235" s="11">
        <v>0.77261982958417197</v>
      </c>
      <c r="I235" s="11">
        <v>3.3436095260472198E-2</v>
      </c>
    </row>
    <row r="236" spans="1:9" x14ac:dyDescent="0.25">
      <c r="A236" t="s">
        <v>273</v>
      </c>
      <c r="B236" s="8" t="s">
        <v>274</v>
      </c>
      <c r="C236" s="8">
        <v>314</v>
      </c>
      <c r="D236" s="10">
        <v>-0.79085421117032995</v>
      </c>
      <c r="E236" s="10">
        <v>0.37096684360702797</v>
      </c>
      <c r="F236" s="10">
        <v>1.16182105477736</v>
      </c>
      <c r="G236" s="11">
        <v>2.37998843063154E-2</v>
      </c>
      <c r="H236" s="11">
        <v>0.71275294883407403</v>
      </c>
      <c r="I236" s="11">
        <v>2.4840042018602099E-2</v>
      </c>
    </row>
    <row r="237" spans="1:9" x14ac:dyDescent="0.25">
      <c r="A237" t="s">
        <v>374</v>
      </c>
      <c r="B237" s="8" t="s">
        <v>375</v>
      </c>
      <c r="C237" s="8">
        <v>76</v>
      </c>
      <c r="D237" s="10">
        <v>-0.721856154406191</v>
      </c>
      <c r="E237" s="10">
        <v>0.43879362649704701</v>
      </c>
      <c r="F237" s="10">
        <v>1.1606497809032399</v>
      </c>
      <c r="G237" s="11">
        <v>6.5667585130033304E-2</v>
      </c>
      <c r="H237" s="11">
        <v>0.74857851859706503</v>
      </c>
      <c r="I237" s="11">
        <v>9.5647301106085894E-2</v>
      </c>
    </row>
    <row r="238" spans="1:9" x14ac:dyDescent="0.25">
      <c r="A238" t="s">
        <v>376</v>
      </c>
      <c r="B238" s="8" t="s">
        <v>377</v>
      </c>
      <c r="C238" s="8">
        <v>3222</v>
      </c>
      <c r="D238" s="10">
        <v>-0.74111023379687602</v>
      </c>
      <c r="E238" s="10">
        <v>0.41730191936044703</v>
      </c>
      <c r="F238" s="10">
        <v>1.1584121531573199</v>
      </c>
      <c r="G238" s="11">
        <v>5.4119615567472502E-2</v>
      </c>
      <c r="H238" s="11">
        <v>0.75269717534997804</v>
      </c>
      <c r="I238" s="11">
        <v>8.2087183557616697E-2</v>
      </c>
    </row>
    <row r="239" spans="1:9" x14ac:dyDescent="0.25">
      <c r="A239" t="s">
        <v>378</v>
      </c>
      <c r="B239" s="8" t="s">
        <v>379</v>
      </c>
      <c r="C239" s="8">
        <v>964</v>
      </c>
      <c r="D239" s="10">
        <v>-0.84522839454570498</v>
      </c>
      <c r="E239" s="10">
        <v>0.30394840329016898</v>
      </c>
      <c r="F239" s="10">
        <v>1.14917679783587</v>
      </c>
      <c r="G239" s="11">
        <v>3.0136369219502801E-2</v>
      </c>
      <c r="H239" s="11">
        <v>0.82033353381555196</v>
      </c>
      <c r="I239" s="11">
        <v>6.0081198118162697E-2</v>
      </c>
    </row>
    <row r="240" spans="1:9" x14ac:dyDescent="0.25">
      <c r="A240" t="s">
        <v>380</v>
      </c>
      <c r="B240" s="8" t="s">
        <v>381</v>
      </c>
      <c r="C240" s="8">
        <v>151</v>
      </c>
      <c r="D240" s="10">
        <v>-0.62211637267097197</v>
      </c>
      <c r="E240" s="10">
        <v>0.52307893914629</v>
      </c>
      <c r="F240" s="10">
        <v>1.14519531181726</v>
      </c>
      <c r="G240" s="11">
        <v>4.6200650244364802E-2</v>
      </c>
      <c r="H240" s="11">
        <v>0.53578500811645702</v>
      </c>
      <c r="I240" s="11">
        <v>2.4050771182068501E-2</v>
      </c>
    </row>
    <row r="241" spans="1:9" x14ac:dyDescent="0.25">
      <c r="A241" t="s">
        <v>382</v>
      </c>
      <c r="C241" s="8">
        <v>25</v>
      </c>
      <c r="D241" s="10">
        <v>-0.89682101706965101</v>
      </c>
      <c r="E241" s="10">
        <v>0.244746357898914</v>
      </c>
      <c r="F241" s="10">
        <v>1.14156737496856</v>
      </c>
      <c r="G241" s="11">
        <v>2.5072265527263899E-2</v>
      </c>
      <c r="H241" s="11">
        <v>0.86246209735262502</v>
      </c>
      <c r="I241" s="11">
        <v>5.68137796387694E-2</v>
      </c>
    </row>
    <row r="242" spans="1:9" x14ac:dyDescent="0.25">
      <c r="A242" t="s">
        <v>383</v>
      </c>
      <c r="B242" s="8" t="s">
        <v>384</v>
      </c>
      <c r="C242" s="8">
        <v>47</v>
      </c>
      <c r="D242" s="10">
        <v>-0.61377415627590204</v>
      </c>
      <c r="E242" s="10">
        <v>0.52215944171706896</v>
      </c>
      <c r="F242" s="10">
        <v>1.1359335979929699</v>
      </c>
      <c r="G242" s="11">
        <v>4.9668366415343002E-2</v>
      </c>
      <c r="H242" s="11">
        <v>0.55295383781167995</v>
      </c>
      <c r="I242" s="11">
        <v>3.0202858405795299E-2</v>
      </c>
    </row>
    <row r="243" spans="1:9" x14ac:dyDescent="0.25">
      <c r="A243" t="s">
        <v>385</v>
      </c>
      <c r="B243" s="8" t="s">
        <v>386</v>
      </c>
      <c r="C243" s="8">
        <v>55</v>
      </c>
      <c r="D243" s="10">
        <v>-0.84813934171893501</v>
      </c>
      <c r="E243" s="10">
        <v>0.27830470019839598</v>
      </c>
      <c r="F243" s="10">
        <v>1.1264440419173301</v>
      </c>
      <c r="G243" s="11">
        <v>3.4361268494466801E-2</v>
      </c>
      <c r="H243" s="11">
        <v>0.848358429906372</v>
      </c>
      <c r="I243" s="11">
        <v>7.8598320121012505E-2</v>
      </c>
    </row>
    <row r="244" spans="1:9" x14ac:dyDescent="0.25">
      <c r="A244" t="s">
        <v>387</v>
      </c>
      <c r="C244" s="8">
        <v>29</v>
      </c>
      <c r="D244" s="10">
        <v>-1.02432846221799</v>
      </c>
      <c r="E244" s="10">
        <v>0.100948577805655</v>
      </c>
      <c r="F244" s="10">
        <v>1.12527704002365</v>
      </c>
      <c r="G244" s="11">
        <v>2.0095281101300901E-2</v>
      </c>
      <c r="H244" s="11">
        <v>0.95724514597136501</v>
      </c>
      <c r="I244" s="11">
        <v>9.0632424689563798E-2</v>
      </c>
    </row>
    <row r="245" spans="1:9" x14ac:dyDescent="0.25">
      <c r="A245" t="s">
        <v>388</v>
      </c>
      <c r="B245" s="8" t="s">
        <v>389</v>
      </c>
      <c r="C245" s="8">
        <v>2938</v>
      </c>
      <c r="D245" s="10">
        <v>-0.71682150480725704</v>
      </c>
      <c r="E245" s="10">
        <v>0.39496174789738903</v>
      </c>
      <c r="F245" s="10">
        <v>1.1117832527046501</v>
      </c>
      <c r="G245" s="11">
        <v>5.0608012888300399E-2</v>
      </c>
      <c r="H245" s="11">
        <v>0.75226700836707805</v>
      </c>
      <c r="I245" s="11">
        <v>7.7154734203925004E-2</v>
      </c>
    </row>
    <row r="246" spans="1:9" x14ac:dyDescent="0.25">
      <c r="A246" t="s">
        <v>390</v>
      </c>
      <c r="B246" s="8" t="s">
        <v>391</v>
      </c>
      <c r="C246" s="8">
        <v>59</v>
      </c>
      <c r="D246" s="10">
        <v>-0.62216237732027602</v>
      </c>
      <c r="E246" s="10">
        <v>0.48613355989385498</v>
      </c>
      <c r="F246" s="10">
        <v>1.1082959372141299</v>
      </c>
      <c r="G246" s="11">
        <v>4.0175703595535898E-2</v>
      </c>
      <c r="H246" s="11">
        <v>0.55102938942561897</v>
      </c>
      <c r="I246" s="11">
        <v>2.20009074142977E-2</v>
      </c>
    </row>
    <row r="247" spans="1:9" x14ac:dyDescent="0.25">
      <c r="A247" t="s">
        <v>392</v>
      </c>
      <c r="B247" s="8" t="s">
        <v>393</v>
      </c>
      <c r="C247" s="8">
        <v>67</v>
      </c>
      <c r="D247" s="10">
        <v>-0.70193697694928303</v>
      </c>
      <c r="E247" s="10">
        <v>0.401839600798786</v>
      </c>
      <c r="F247" s="10">
        <v>1.1037765777480699</v>
      </c>
      <c r="G247" s="11">
        <v>4.7514873000128299E-2</v>
      </c>
      <c r="H247" s="11">
        <v>0.72831911748671896</v>
      </c>
      <c r="I247" s="11">
        <v>6.4613536237003694E-2</v>
      </c>
    </row>
    <row r="248" spans="1:9" x14ac:dyDescent="0.25">
      <c r="A248" t="s">
        <v>394</v>
      </c>
      <c r="B248" s="8" t="s">
        <v>395</v>
      </c>
      <c r="C248" s="8">
        <v>81</v>
      </c>
      <c r="D248" s="10">
        <v>-0.60177753441549997</v>
      </c>
      <c r="E248" s="10">
        <v>0.49992394616597502</v>
      </c>
      <c r="F248" s="10">
        <v>1.10170148058147</v>
      </c>
      <c r="G248" s="11">
        <v>5.9890553377434597E-2</v>
      </c>
      <c r="H248" s="11">
        <v>0.60339995661676904</v>
      </c>
      <c r="I248" s="11">
        <v>4.7524766010793598E-2</v>
      </c>
    </row>
    <row r="249" spans="1:9" x14ac:dyDescent="0.25">
      <c r="A249" t="s">
        <v>396</v>
      </c>
      <c r="B249" s="8" t="s">
        <v>397</v>
      </c>
      <c r="C249" s="8">
        <v>103</v>
      </c>
      <c r="D249" s="10">
        <v>-0.85504678275249302</v>
      </c>
      <c r="E249" s="10">
        <v>0.24624490638003799</v>
      </c>
      <c r="F249" s="10">
        <v>1.1012916891325299</v>
      </c>
      <c r="G249" s="11">
        <v>3.4361268494466801E-2</v>
      </c>
      <c r="H249" s="11">
        <v>0.87301094617387198</v>
      </c>
      <c r="I249" s="11">
        <v>8.8608658731207102E-2</v>
      </c>
    </row>
    <row r="250" spans="1:9" x14ac:dyDescent="0.25">
      <c r="A250" t="s">
        <v>398</v>
      </c>
      <c r="B250" s="8" t="s">
        <v>399</v>
      </c>
      <c r="C250" s="8">
        <v>416</v>
      </c>
      <c r="D250" s="10">
        <v>-0.59812963693219401</v>
      </c>
      <c r="E250" s="10">
        <v>0.50225622240143297</v>
      </c>
      <c r="F250" s="10">
        <v>1.10038585933363</v>
      </c>
      <c r="G250" s="11">
        <v>8.6177674066314505E-2</v>
      </c>
      <c r="H250" s="11">
        <v>0.65435407930384903</v>
      </c>
      <c r="I250" s="11">
        <v>7.7601681417821894E-2</v>
      </c>
    </row>
    <row r="251" spans="1:9" x14ac:dyDescent="0.25">
      <c r="A251" t="s">
        <v>400</v>
      </c>
      <c r="B251" s="8" t="s">
        <v>401</v>
      </c>
      <c r="C251" s="8">
        <v>87</v>
      </c>
      <c r="D251" s="10">
        <v>-0.63551301213441802</v>
      </c>
      <c r="E251" s="10">
        <v>0.45925257043212397</v>
      </c>
      <c r="F251" s="10">
        <v>1.0947655825665401</v>
      </c>
      <c r="G251" s="11">
        <v>6.9669930659397097E-2</v>
      </c>
      <c r="H251" s="11">
        <v>0.68966414434009005</v>
      </c>
      <c r="I251" s="11">
        <v>7.7361449713422195E-2</v>
      </c>
    </row>
    <row r="252" spans="1:9" x14ac:dyDescent="0.25">
      <c r="A252" t="s">
        <v>402</v>
      </c>
      <c r="B252" s="8" t="s">
        <v>403</v>
      </c>
      <c r="C252" s="8">
        <v>155</v>
      </c>
      <c r="D252" s="10">
        <v>-0.71580447235438005</v>
      </c>
      <c r="E252" s="10">
        <v>0.36881168506759998</v>
      </c>
      <c r="F252" s="10">
        <v>1.0846161574219799</v>
      </c>
      <c r="G252" s="11">
        <v>4.7094665826559801E-2</v>
      </c>
      <c r="H252" s="11">
        <v>0.76154377656789896</v>
      </c>
      <c r="I252" s="11">
        <v>7.1343317450139401E-2</v>
      </c>
    </row>
    <row r="253" spans="1:9" x14ac:dyDescent="0.25">
      <c r="A253" t="s">
        <v>404</v>
      </c>
      <c r="B253" s="8" t="s">
        <v>405</v>
      </c>
      <c r="C253" s="8">
        <v>55</v>
      </c>
      <c r="D253" s="10">
        <v>-0.63328942668375798</v>
      </c>
      <c r="E253" s="10">
        <v>0.44862334536669501</v>
      </c>
      <c r="F253" s="10">
        <v>1.08191277205045</v>
      </c>
      <c r="G253" s="11">
        <v>8.2814613269136694E-2</v>
      </c>
      <c r="H253" s="11">
        <v>0.71718130766768595</v>
      </c>
      <c r="I253" s="11">
        <v>9.9330168253082704E-2</v>
      </c>
    </row>
    <row r="254" spans="1:9" x14ac:dyDescent="0.25">
      <c r="A254" t="s">
        <v>406</v>
      </c>
      <c r="B254" s="8" t="s">
        <v>407</v>
      </c>
      <c r="C254" s="8">
        <v>202</v>
      </c>
      <c r="D254" s="10">
        <v>-0.76537210145644397</v>
      </c>
      <c r="E254" s="10">
        <v>0.314424612978281</v>
      </c>
      <c r="F254" s="10">
        <v>1.07979671443473</v>
      </c>
      <c r="G254" s="11">
        <v>4.0877407655356503E-2</v>
      </c>
      <c r="H254" s="11">
        <v>0.81013712521150705</v>
      </c>
      <c r="I254" s="11">
        <v>7.8598320121012505E-2</v>
      </c>
    </row>
    <row r="255" spans="1:9" x14ac:dyDescent="0.25">
      <c r="A255" t="s">
        <v>408</v>
      </c>
      <c r="B255" s="8" t="s">
        <v>409</v>
      </c>
      <c r="C255" s="8">
        <v>4518</v>
      </c>
      <c r="D255" s="10">
        <v>-0.61122318358500205</v>
      </c>
      <c r="E255" s="10">
        <v>0.46462166398642102</v>
      </c>
      <c r="F255" s="10">
        <v>1.07584484757142</v>
      </c>
      <c r="G255" s="11">
        <v>5.49404304791749E-2</v>
      </c>
      <c r="H255" s="11">
        <v>0.63555032460253003</v>
      </c>
      <c r="I255" s="11">
        <v>5.0070310015637103E-2</v>
      </c>
    </row>
    <row r="256" spans="1:9" x14ac:dyDescent="0.25">
      <c r="A256" t="s">
        <v>410</v>
      </c>
      <c r="C256" s="8">
        <v>20</v>
      </c>
      <c r="D256" s="10">
        <v>-0.90814038175969802</v>
      </c>
      <c r="E256" s="10">
        <v>0.165935132887087</v>
      </c>
      <c r="F256" s="10">
        <v>1.07407551464678</v>
      </c>
      <c r="G256" s="11">
        <v>2.0095281101300901E-2</v>
      </c>
      <c r="H256" s="11">
        <v>0.91319220898537501</v>
      </c>
      <c r="I256" s="11">
        <v>6.5742545939977304E-2</v>
      </c>
    </row>
    <row r="257" spans="1:9" x14ac:dyDescent="0.25">
      <c r="A257" t="s">
        <v>411</v>
      </c>
      <c r="B257" s="8" t="s">
        <v>412</v>
      </c>
      <c r="C257" s="8">
        <v>285</v>
      </c>
      <c r="D257" s="10">
        <v>-0.81751196329114095</v>
      </c>
      <c r="E257" s="10">
        <v>0.25494544825288601</v>
      </c>
      <c r="F257" s="10">
        <v>1.07245741154403</v>
      </c>
      <c r="G257" s="11">
        <v>3.7458589788859499E-2</v>
      </c>
      <c r="H257" s="11">
        <v>0.86533207734851703</v>
      </c>
      <c r="I257" s="11">
        <v>9.4408837800892195E-2</v>
      </c>
    </row>
    <row r="258" spans="1:9" x14ac:dyDescent="0.25">
      <c r="A258" t="s">
        <v>413</v>
      </c>
      <c r="B258" s="8" t="s">
        <v>414</v>
      </c>
      <c r="C258" s="8">
        <v>587</v>
      </c>
      <c r="D258" s="10">
        <v>-0.67472763236974098</v>
      </c>
      <c r="E258" s="10">
        <v>0.38787126180138798</v>
      </c>
      <c r="F258" s="10">
        <v>1.06259889417113</v>
      </c>
      <c r="G258" s="11">
        <v>5.4396577677911097E-2</v>
      </c>
      <c r="H258" s="11">
        <v>0.74704737354807005</v>
      </c>
      <c r="I258" s="11">
        <v>8.0766069688877798E-2</v>
      </c>
    </row>
    <row r="259" spans="1:9" x14ac:dyDescent="0.25">
      <c r="A259" t="s">
        <v>415</v>
      </c>
      <c r="B259" s="8" t="s">
        <v>416</v>
      </c>
      <c r="C259" s="8">
        <v>112</v>
      </c>
      <c r="D259" s="10">
        <v>-0.69174906648961998</v>
      </c>
      <c r="E259" s="10">
        <v>0.36346805647105901</v>
      </c>
      <c r="F259" s="10">
        <v>1.0552171229606799</v>
      </c>
      <c r="G259" s="11">
        <v>5.22202963537612E-2</v>
      </c>
      <c r="H259" s="11">
        <v>0.77168531667318796</v>
      </c>
      <c r="I259" s="11">
        <v>8.6309207363614096E-2</v>
      </c>
    </row>
    <row r="260" spans="1:9" x14ac:dyDescent="0.25">
      <c r="A260" t="s">
        <v>221</v>
      </c>
      <c r="B260" s="8" t="s">
        <v>222</v>
      </c>
      <c r="C260" s="8">
        <v>56</v>
      </c>
      <c r="D260" s="10">
        <v>-0.73594938347715499</v>
      </c>
      <c r="E260" s="10">
        <v>0.31488101313169398</v>
      </c>
      <c r="F260" s="10">
        <v>1.0508303966088499</v>
      </c>
      <c r="G260" s="11">
        <v>2.9222109350947399E-2</v>
      </c>
      <c r="H260" s="11">
        <v>0.77036330839483702</v>
      </c>
      <c r="I260" s="11">
        <v>4.4553672918000699E-2</v>
      </c>
    </row>
    <row r="261" spans="1:9" x14ac:dyDescent="0.25">
      <c r="A261" t="s">
        <v>417</v>
      </c>
      <c r="B261" s="8" t="s">
        <v>418</v>
      </c>
      <c r="C261" s="8">
        <v>183</v>
      </c>
      <c r="D261" s="10">
        <v>-0.69247007040099395</v>
      </c>
      <c r="E261" s="10">
        <v>0.35641327109002302</v>
      </c>
      <c r="F261" s="10">
        <v>1.0488833414910199</v>
      </c>
      <c r="G261" s="11">
        <v>4.8298493375212199E-2</v>
      </c>
      <c r="H261" s="11">
        <v>0.76754683283929903</v>
      </c>
      <c r="I261" s="11">
        <v>7.8353978427964002E-2</v>
      </c>
    </row>
    <row r="262" spans="1:9" x14ac:dyDescent="0.25">
      <c r="A262" t="s">
        <v>419</v>
      </c>
      <c r="B262" s="8" t="s">
        <v>420</v>
      </c>
      <c r="C262" s="8">
        <v>62</v>
      </c>
      <c r="D262" s="10">
        <v>-0.64967014214080199</v>
      </c>
      <c r="E262" s="10">
        <v>0.39033414984453502</v>
      </c>
      <c r="F262" s="10">
        <v>1.0400042919853401</v>
      </c>
      <c r="G262" s="11">
        <v>4.3285160933173798E-2</v>
      </c>
      <c r="H262" s="11">
        <v>0.69558499787457195</v>
      </c>
      <c r="I262" s="11">
        <v>4.8978983345168703E-2</v>
      </c>
    </row>
    <row r="263" spans="1:9" x14ac:dyDescent="0.25">
      <c r="A263" t="s">
        <v>243</v>
      </c>
      <c r="B263" s="8" t="s">
        <v>244</v>
      </c>
      <c r="C263" s="8">
        <v>56</v>
      </c>
      <c r="D263" s="10">
        <v>-0.609870231539972</v>
      </c>
      <c r="E263" s="10">
        <v>0.42323120538944797</v>
      </c>
      <c r="F263" s="10">
        <v>1.03310143692942</v>
      </c>
      <c r="G263" s="11">
        <v>5.98130054547499E-2</v>
      </c>
      <c r="H263" s="11">
        <v>0.68832698823926797</v>
      </c>
      <c r="I263" s="11">
        <v>6.8440467721293599E-2</v>
      </c>
    </row>
    <row r="264" spans="1:9" x14ac:dyDescent="0.25">
      <c r="A264" t="s">
        <v>421</v>
      </c>
      <c r="B264" s="8" t="s">
        <v>422</v>
      </c>
      <c r="C264" s="8">
        <v>169</v>
      </c>
      <c r="D264" s="10">
        <v>-0.65171279898966505</v>
      </c>
      <c r="E264" s="10">
        <v>0.37590441227283</v>
      </c>
      <c r="F264" s="10">
        <v>1.0276172112624999</v>
      </c>
      <c r="G264" s="11">
        <v>3.4580461094689603E-2</v>
      </c>
      <c r="H264" s="11">
        <v>0.68210791896874601</v>
      </c>
      <c r="I264" s="11">
        <v>3.5308900340357101E-2</v>
      </c>
    </row>
    <row r="265" spans="1:9" x14ac:dyDescent="0.25">
      <c r="A265" t="s">
        <v>423</v>
      </c>
      <c r="B265" s="8" t="s">
        <v>424</v>
      </c>
      <c r="C265" s="8">
        <v>3434</v>
      </c>
      <c r="D265" s="10">
        <v>-0.67829302564370098</v>
      </c>
      <c r="E265" s="10">
        <v>0.34894093993660003</v>
      </c>
      <c r="F265" s="10">
        <v>1.0272339655803</v>
      </c>
      <c r="G265" s="11">
        <v>2.9315977552966398E-2</v>
      </c>
      <c r="H265" s="11">
        <v>0.70732722950982196</v>
      </c>
      <c r="I265" s="11">
        <v>3.2659666099156499E-2</v>
      </c>
    </row>
    <row r="266" spans="1:9" x14ac:dyDescent="0.25">
      <c r="A266" t="s">
        <v>425</v>
      </c>
      <c r="B266" s="8" t="s">
        <v>426</v>
      </c>
      <c r="C266" s="8">
        <v>140</v>
      </c>
      <c r="D266" s="10">
        <v>-0.63572685930302597</v>
      </c>
      <c r="E266" s="10">
        <v>0.38168051176151102</v>
      </c>
      <c r="F266" s="10">
        <v>1.0174073710645399</v>
      </c>
      <c r="G266" s="11">
        <v>6.3580453387108105E-2</v>
      </c>
      <c r="H266" s="11">
        <v>0.74975138797097196</v>
      </c>
      <c r="I266" s="11">
        <v>9.3820335337785402E-2</v>
      </c>
    </row>
    <row r="267" spans="1:9" x14ac:dyDescent="0.25">
      <c r="A267" t="s">
        <v>427</v>
      </c>
      <c r="B267" s="8" t="s">
        <v>428</v>
      </c>
      <c r="C267" s="8">
        <v>46</v>
      </c>
      <c r="D267" s="10">
        <v>-0.61951873027691695</v>
      </c>
      <c r="E267" s="10">
        <v>0.39356873146973997</v>
      </c>
      <c r="F267" s="10">
        <v>1.0130874617466601</v>
      </c>
      <c r="G267" s="11">
        <v>6.6619365301393299E-2</v>
      </c>
      <c r="H267" s="11">
        <v>0.73275942311552</v>
      </c>
      <c r="I267" s="11">
        <v>9.0062285268928496E-2</v>
      </c>
    </row>
    <row r="268" spans="1:9" x14ac:dyDescent="0.25">
      <c r="A268" t="s">
        <v>429</v>
      </c>
      <c r="B268" s="8" t="s">
        <v>430</v>
      </c>
      <c r="C268" s="8">
        <v>572</v>
      </c>
      <c r="D268" s="10">
        <v>-0.594930353622521</v>
      </c>
      <c r="E268" s="10">
        <v>0.41708658781632701</v>
      </c>
      <c r="F268" s="10">
        <v>1.01201694143885</v>
      </c>
      <c r="G268" s="11">
        <v>6.0797304426143998E-2</v>
      </c>
      <c r="H268" s="11">
        <v>0.68655322209939595</v>
      </c>
      <c r="I268" s="11">
        <v>6.8844225602945106E-2</v>
      </c>
    </row>
    <row r="269" spans="1:9" x14ac:dyDescent="0.25">
      <c r="A269" t="s">
        <v>431</v>
      </c>
      <c r="B269" s="8" t="s">
        <v>432</v>
      </c>
      <c r="C269" s="8">
        <v>118</v>
      </c>
      <c r="D269" s="10">
        <v>-0.62164548428434097</v>
      </c>
      <c r="E269" s="10">
        <v>0.387925412120944</v>
      </c>
      <c r="F269" s="10">
        <v>1.0095708964052801</v>
      </c>
      <c r="G269" s="11">
        <v>5.4427840612858602E-2</v>
      </c>
      <c r="H269" s="11">
        <v>0.71650554449094195</v>
      </c>
      <c r="I269" s="11">
        <v>7.0751335967178294E-2</v>
      </c>
    </row>
    <row r="270" spans="1:9" x14ac:dyDescent="0.25">
      <c r="A270" t="s">
        <v>221</v>
      </c>
      <c r="B270" s="8" t="s">
        <v>222</v>
      </c>
      <c r="C270" s="8">
        <v>79</v>
      </c>
      <c r="D270" s="10">
        <v>-0.72740482201730705</v>
      </c>
      <c r="E270" s="10">
        <v>0.28049829750564098</v>
      </c>
      <c r="F270" s="10">
        <v>1.00790311952295</v>
      </c>
      <c r="G270" s="11">
        <v>2.9315977552966398E-2</v>
      </c>
      <c r="H270" s="11">
        <v>0.79961537148082296</v>
      </c>
      <c r="I270" s="11">
        <v>5.2711547205772397E-2</v>
      </c>
    </row>
    <row r="271" spans="1:9" x14ac:dyDescent="0.25">
      <c r="A271" t="s">
        <v>433</v>
      </c>
      <c r="B271" s="8" t="s">
        <v>434</v>
      </c>
      <c r="C271" s="8">
        <v>94</v>
      </c>
      <c r="D271" s="10">
        <v>-0.65883784674860202</v>
      </c>
      <c r="E271" s="10">
        <v>0.34690462790521598</v>
      </c>
      <c r="F271" s="10">
        <v>1.0057424746538199</v>
      </c>
      <c r="G271" s="11">
        <v>4.3285160933173798E-2</v>
      </c>
      <c r="H271" s="11">
        <v>0.74545941796388804</v>
      </c>
      <c r="I271" s="11">
        <v>6.1338166521795599E-2</v>
      </c>
    </row>
    <row r="272" spans="1:9" x14ac:dyDescent="0.25">
      <c r="A272" t="s">
        <v>435</v>
      </c>
      <c r="B272" s="8" t="s">
        <v>436</v>
      </c>
      <c r="C272" s="8">
        <v>93</v>
      </c>
      <c r="D272" s="10">
        <v>-0.610553182438905</v>
      </c>
      <c r="E272" s="10">
        <v>0.393589024338036</v>
      </c>
      <c r="F272" s="10">
        <v>1.0041422067769401</v>
      </c>
      <c r="G272" s="11">
        <v>6.3374967101418905E-2</v>
      </c>
      <c r="H272" s="11">
        <v>0.72328265263271696</v>
      </c>
      <c r="I272" s="11">
        <v>8.3457098647676503E-2</v>
      </c>
    </row>
    <row r="273" spans="1:9" x14ac:dyDescent="0.25">
      <c r="A273" t="s">
        <v>437</v>
      </c>
      <c r="B273" s="8" t="s">
        <v>438</v>
      </c>
      <c r="C273" s="8">
        <v>4322</v>
      </c>
      <c r="D273" s="10">
        <v>-0.76152975710943405</v>
      </c>
      <c r="E273" s="10">
        <v>0.24118110271208201</v>
      </c>
      <c r="F273" s="10">
        <v>1.00271085982152</v>
      </c>
      <c r="G273" s="11">
        <v>3.5005815508818101E-2</v>
      </c>
      <c r="H273" s="11">
        <v>0.85886830357288402</v>
      </c>
      <c r="I273" s="11">
        <v>8.5926803805140603E-2</v>
      </c>
    </row>
    <row r="274" spans="1:9" x14ac:dyDescent="0.25">
      <c r="A274" t="s">
        <v>177</v>
      </c>
      <c r="B274" s="8" t="s">
        <v>178</v>
      </c>
      <c r="C274" s="8">
        <v>296</v>
      </c>
      <c r="D274" s="10">
        <v>-0.750148426908822</v>
      </c>
      <c r="E274" s="10">
        <v>0.25239418978393902</v>
      </c>
      <c r="F274" s="10">
        <v>1.00254261669276</v>
      </c>
      <c r="G274" s="11">
        <v>3.0293079276338401E-2</v>
      </c>
      <c r="H274" s="11">
        <v>0.83552178476810801</v>
      </c>
      <c r="I274" s="11">
        <v>6.6476349532352499E-2</v>
      </c>
    </row>
    <row r="275" spans="1:9" x14ac:dyDescent="0.25">
      <c r="A275" t="s">
        <v>380</v>
      </c>
      <c r="B275" s="8" t="s">
        <v>381</v>
      </c>
      <c r="C275" s="8">
        <v>114</v>
      </c>
      <c r="D275" s="10">
        <v>-0.61782175641612602</v>
      </c>
      <c r="E275" s="10">
        <v>0.37627077043701601</v>
      </c>
      <c r="F275" s="10">
        <v>0.99409252685314298</v>
      </c>
      <c r="G275" s="11">
        <v>4.2649189676264902E-2</v>
      </c>
      <c r="H275" s="11">
        <v>0.68737352507995697</v>
      </c>
      <c r="I275" s="11">
        <v>4.63341285557725E-2</v>
      </c>
    </row>
    <row r="276" spans="1:9" x14ac:dyDescent="0.25">
      <c r="A276" t="s">
        <v>439</v>
      </c>
      <c r="B276" s="8" t="s">
        <v>440</v>
      </c>
      <c r="C276" s="8">
        <v>3136</v>
      </c>
      <c r="D276" s="10">
        <v>-0.66641143716503504</v>
      </c>
      <c r="E276" s="10">
        <v>0.32316406678391202</v>
      </c>
      <c r="F276" s="10">
        <v>0.989575503948947</v>
      </c>
      <c r="G276" s="11">
        <v>4.2348565196497698E-2</v>
      </c>
      <c r="H276" s="11">
        <v>0.76939173772318004</v>
      </c>
      <c r="I276" s="11">
        <v>6.6822523353027699E-2</v>
      </c>
    </row>
    <row r="277" spans="1:9" x14ac:dyDescent="0.25">
      <c r="A277" t="s">
        <v>423</v>
      </c>
      <c r="B277" s="8" t="s">
        <v>424</v>
      </c>
      <c r="C277" s="8">
        <v>4242</v>
      </c>
      <c r="D277" s="10">
        <v>-0.60621001971548205</v>
      </c>
      <c r="E277" s="10">
        <v>0.37467987179447299</v>
      </c>
      <c r="F277" s="10">
        <v>0.98088989150995498</v>
      </c>
      <c r="G277" s="11">
        <v>4.9668366415343002E-2</v>
      </c>
      <c r="H277" s="11">
        <v>0.70860779756068404</v>
      </c>
      <c r="I277" s="11">
        <v>6.22154429752498E-2</v>
      </c>
    </row>
    <row r="278" spans="1:9" x14ac:dyDescent="0.25">
      <c r="A278" t="s">
        <v>441</v>
      </c>
      <c r="B278" s="8" t="s">
        <v>442</v>
      </c>
      <c r="C278" s="8">
        <v>78</v>
      </c>
      <c r="D278" s="10">
        <v>-0.59115231792463796</v>
      </c>
      <c r="E278" s="10">
        <v>0.38913744805709499</v>
      </c>
      <c r="F278" s="10">
        <v>0.98028976598173301</v>
      </c>
      <c r="G278" s="11">
        <v>5.69523971551604E-2</v>
      </c>
      <c r="H278" s="11">
        <v>0.70435835565753702</v>
      </c>
      <c r="I278" s="11">
        <v>6.9673793643119403E-2</v>
      </c>
    </row>
    <row r="279" spans="1:9" x14ac:dyDescent="0.25">
      <c r="A279" t="s">
        <v>443</v>
      </c>
      <c r="C279" s="8">
        <v>28</v>
      </c>
      <c r="D279" s="10">
        <v>-0.78884059558114905</v>
      </c>
      <c r="E279" s="10">
        <v>0.17929254738983899</v>
      </c>
      <c r="F279" s="10">
        <v>0.96813314297098796</v>
      </c>
      <c r="G279" s="11">
        <v>2.5072265527263899E-2</v>
      </c>
      <c r="H279" s="11">
        <v>0.89150988238506601</v>
      </c>
      <c r="I279" s="11">
        <v>6.9610139830274406E-2</v>
      </c>
    </row>
    <row r="280" spans="1:9" x14ac:dyDescent="0.25">
      <c r="A280" t="s">
        <v>444</v>
      </c>
      <c r="B280" s="8" t="s">
        <v>445</v>
      </c>
      <c r="C280" s="8">
        <v>30</v>
      </c>
      <c r="D280" s="10">
        <v>-0.58782454177215504</v>
      </c>
      <c r="E280" s="10">
        <v>0.37944658721796098</v>
      </c>
      <c r="F280" s="10">
        <v>0.96727112899011602</v>
      </c>
      <c r="G280" s="11">
        <v>6.0151091529601401E-2</v>
      </c>
      <c r="H280" s="11">
        <v>0.71670083399552698</v>
      </c>
      <c r="I280" s="11">
        <v>7.8665657077832601E-2</v>
      </c>
    </row>
    <row r="281" spans="1:9" x14ac:dyDescent="0.25">
      <c r="A281" t="s">
        <v>446</v>
      </c>
      <c r="C281" s="8">
        <v>28</v>
      </c>
      <c r="D281" s="10">
        <v>-0.83238945225182603</v>
      </c>
      <c r="E281" s="10">
        <v>0.11958063584077799</v>
      </c>
      <c r="F281" s="10">
        <v>0.95197008809260497</v>
      </c>
      <c r="G281" s="11">
        <v>2.23675999434319E-2</v>
      </c>
      <c r="H281" s="11">
        <v>0.93699218584036503</v>
      </c>
      <c r="I281" s="11">
        <v>8.2314105181154298E-2</v>
      </c>
    </row>
    <row r="282" spans="1:9" x14ac:dyDescent="0.25">
      <c r="A282" t="s">
        <v>447</v>
      </c>
      <c r="C282" s="8">
        <v>22</v>
      </c>
      <c r="D282" s="10">
        <v>-0.64900238685038303</v>
      </c>
      <c r="E282" s="10">
        <v>0.29788879564413401</v>
      </c>
      <c r="F282" s="10">
        <v>0.94689118249451698</v>
      </c>
      <c r="G282" s="11">
        <v>2.8758874748389701E-2</v>
      </c>
      <c r="H282" s="11">
        <v>0.73574671692197602</v>
      </c>
      <c r="I282" s="11">
        <v>3.3307811240952397E-2</v>
      </c>
    </row>
    <row r="283" spans="1:9" x14ac:dyDescent="0.25">
      <c r="A283" t="s">
        <v>448</v>
      </c>
      <c r="B283" s="8" t="s">
        <v>449</v>
      </c>
      <c r="C283" s="8">
        <v>412</v>
      </c>
      <c r="D283" s="10">
        <v>-0.68953138964730498</v>
      </c>
      <c r="E283" s="10">
        <v>0.25062977968178402</v>
      </c>
      <c r="F283" s="10">
        <v>0.940161169329089</v>
      </c>
      <c r="G283" s="11">
        <v>2.9315977552966398E-2</v>
      </c>
      <c r="H283" s="11">
        <v>0.81492763126686496</v>
      </c>
      <c r="I283" s="11">
        <v>5.7230990531152E-2</v>
      </c>
    </row>
    <row r="284" spans="1:9" x14ac:dyDescent="0.25">
      <c r="A284" t="s">
        <v>450</v>
      </c>
      <c r="B284" s="8" t="s">
        <v>451</v>
      </c>
      <c r="C284" s="8">
        <v>1405</v>
      </c>
      <c r="D284" s="10">
        <v>-0.68234822551526297</v>
      </c>
      <c r="E284" s="10">
        <v>0.25629530825910701</v>
      </c>
      <c r="F284" s="10">
        <v>0.93864353377436904</v>
      </c>
      <c r="G284" s="11">
        <v>2.9222109350947399E-2</v>
      </c>
      <c r="H284" s="11">
        <v>0.800733561144371</v>
      </c>
      <c r="I284" s="11">
        <v>4.9721650364187998E-2</v>
      </c>
    </row>
    <row r="285" spans="1:9" x14ac:dyDescent="0.25">
      <c r="A285" t="s">
        <v>452</v>
      </c>
      <c r="B285" s="8" t="s">
        <v>453</v>
      </c>
      <c r="C285" s="8">
        <v>193</v>
      </c>
      <c r="D285" s="10">
        <v>-0.80805261433225195</v>
      </c>
      <c r="E285" s="10">
        <v>0.12592992192743199</v>
      </c>
      <c r="F285" s="10">
        <v>0.93398253625968397</v>
      </c>
      <c r="G285" s="11">
        <v>1.52684420058897E-2</v>
      </c>
      <c r="H285" s="11">
        <v>0.92082796911987397</v>
      </c>
      <c r="I285" s="11">
        <v>4.9201725089980497E-2</v>
      </c>
    </row>
    <row r="286" spans="1:9" x14ac:dyDescent="0.25">
      <c r="A286" t="s">
        <v>454</v>
      </c>
      <c r="B286" s="8" t="s">
        <v>455</v>
      </c>
      <c r="C286" s="8">
        <v>981</v>
      </c>
      <c r="D286" s="10">
        <v>-0.59157289318782003</v>
      </c>
      <c r="E286" s="10">
        <v>0.339342868439866</v>
      </c>
      <c r="F286" s="10">
        <v>0.93091576162768597</v>
      </c>
      <c r="G286" s="11">
        <v>3.06789952090923E-2</v>
      </c>
      <c r="H286" s="11">
        <v>0.66835616039816903</v>
      </c>
      <c r="I286" s="11">
        <v>2.8250148060404E-2</v>
      </c>
    </row>
    <row r="287" spans="1:9" x14ac:dyDescent="0.25">
      <c r="A287" t="s">
        <v>456</v>
      </c>
      <c r="B287" s="8" t="s">
        <v>457</v>
      </c>
      <c r="C287" s="8">
        <v>74</v>
      </c>
      <c r="D287" s="10">
        <v>-0.60956652704370196</v>
      </c>
      <c r="E287" s="10">
        <v>0.31763058278296402</v>
      </c>
      <c r="F287" s="10">
        <v>0.92719710982666603</v>
      </c>
      <c r="G287" s="11">
        <v>4.3884598249912803E-2</v>
      </c>
      <c r="H287" s="11">
        <v>0.75073729509903497</v>
      </c>
      <c r="I287" s="11">
        <v>6.3905911514077804E-2</v>
      </c>
    </row>
    <row r="288" spans="1:9" x14ac:dyDescent="0.25">
      <c r="A288" t="s">
        <v>458</v>
      </c>
      <c r="B288" s="8" t="s">
        <v>459</v>
      </c>
      <c r="C288" s="8">
        <v>93</v>
      </c>
      <c r="D288" s="10">
        <v>-0.67672984261838698</v>
      </c>
      <c r="E288" s="10">
        <v>0.22823847594163299</v>
      </c>
      <c r="F288" s="10">
        <v>0.90496831856002002</v>
      </c>
      <c r="G288" s="11">
        <v>4.0909623284007997E-2</v>
      </c>
      <c r="H288" s="11">
        <v>0.85565839985161696</v>
      </c>
      <c r="I288" s="11">
        <v>9.9046566269743799E-2</v>
      </c>
    </row>
    <row r="289" spans="1:9" x14ac:dyDescent="0.25">
      <c r="A289" t="s">
        <v>177</v>
      </c>
      <c r="B289" s="8" t="s">
        <v>178</v>
      </c>
      <c r="C289" s="8">
        <v>339</v>
      </c>
      <c r="D289" s="10">
        <v>-0.68979605048848203</v>
      </c>
      <c r="E289" s="10">
        <v>0.20562066912448401</v>
      </c>
      <c r="F289" s="10">
        <v>0.89541671961296598</v>
      </c>
      <c r="G289" s="11">
        <v>3.2482270949825101E-2</v>
      </c>
      <c r="H289" s="11">
        <v>0.86476563871032197</v>
      </c>
      <c r="I289" s="11">
        <v>8.0988658762030194E-2</v>
      </c>
    </row>
    <row r="290" spans="1:9" x14ac:dyDescent="0.25">
      <c r="A290" t="s">
        <v>460</v>
      </c>
      <c r="B290" s="8" t="s">
        <v>461</v>
      </c>
      <c r="C290" s="8">
        <v>139</v>
      </c>
      <c r="D290" s="10">
        <v>-0.60791272117861495</v>
      </c>
      <c r="E290" s="10">
        <v>0.28705520573714899</v>
      </c>
      <c r="F290" s="10">
        <v>0.89496792691576399</v>
      </c>
      <c r="G290" s="11">
        <v>4.9668366415343002E-2</v>
      </c>
      <c r="H290" s="11">
        <v>0.79635436518758196</v>
      </c>
      <c r="I290" s="11">
        <v>9.4157849510186506E-2</v>
      </c>
    </row>
    <row r="291" spans="1:9" x14ac:dyDescent="0.25">
      <c r="A291" t="s">
        <v>450</v>
      </c>
      <c r="B291" s="8" t="s">
        <v>451</v>
      </c>
      <c r="C291" s="8">
        <v>955</v>
      </c>
      <c r="D291" s="10">
        <v>-0.62153105707682099</v>
      </c>
      <c r="E291" s="10">
        <v>0.27334965226055802</v>
      </c>
      <c r="F291" s="10">
        <v>0.89488070933737895</v>
      </c>
      <c r="G291" s="11">
        <v>3.3744828115490302E-2</v>
      </c>
      <c r="H291" s="11">
        <v>0.77391347296332702</v>
      </c>
      <c r="I291" s="11">
        <v>5.2313871223554097E-2</v>
      </c>
    </row>
    <row r="292" spans="1:9" x14ac:dyDescent="0.25">
      <c r="A292" t="s">
        <v>462</v>
      </c>
      <c r="B292" s="8" t="s">
        <v>463</v>
      </c>
      <c r="C292" s="8">
        <v>412</v>
      </c>
      <c r="D292" s="10">
        <v>-0.73228382611298304</v>
      </c>
      <c r="E292" s="10">
        <v>0.15575824809903699</v>
      </c>
      <c r="F292" s="10">
        <v>0.88804207421201997</v>
      </c>
      <c r="G292" s="11">
        <v>1.90098064354483E-2</v>
      </c>
      <c r="H292" s="11">
        <v>0.89201638645736103</v>
      </c>
      <c r="I292" s="11">
        <v>5.4316960817610997E-2</v>
      </c>
    </row>
    <row r="293" spans="1:9" x14ac:dyDescent="0.25">
      <c r="A293" t="s">
        <v>464</v>
      </c>
      <c r="B293" s="8" t="s">
        <v>465</v>
      </c>
      <c r="C293" s="8">
        <v>183</v>
      </c>
      <c r="D293" s="10">
        <v>-0.65410738727691098</v>
      </c>
      <c r="E293" s="10">
        <v>0.22118759141942601</v>
      </c>
      <c r="F293" s="10">
        <v>0.87529497869633699</v>
      </c>
      <c r="G293" s="11">
        <v>2.86107886959776E-2</v>
      </c>
      <c r="H293" s="11">
        <v>0.82313301789841198</v>
      </c>
      <c r="I293" s="11">
        <v>5.11600071613037E-2</v>
      </c>
    </row>
    <row r="294" spans="1:9" x14ac:dyDescent="0.25">
      <c r="A294" t="s">
        <v>466</v>
      </c>
      <c r="C294" s="8">
        <v>23</v>
      </c>
      <c r="D294" s="10">
        <v>-0.86879415591600595</v>
      </c>
      <c r="E294" s="10">
        <v>3.0743051234507499E-3</v>
      </c>
      <c r="F294" s="10">
        <v>0.87186846103945603</v>
      </c>
      <c r="G294" s="11">
        <v>1.52684420058897E-2</v>
      </c>
      <c r="H294" s="11">
        <v>0.99841496502320803</v>
      </c>
      <c r="I294" s="11">
        <v>9.3230419954134294E-2</v>
      </c>
    </row>
    <row r="295" spans="1:9" x14ac:dyDescent="0.25">
      <c r="A295" t="s">
        <v>467</v>
      </c>
      <c r="B295" s="8" t="s">
        <v>468</v>
      </c>
      <c r="C295" s="8">
        <v>749</v>
      </c>
      <c r="D295" s="10">
        <v>-0.60351298329280201</v>
      </c>
      <c r="E295" s="10">
        <v>0.26711146755197601</v>
      </c>
      <c r="F295" s="10">
        <v>0.87062445084477802</v>
      </c>
      <c r="G295" s="11">
        <v>4.7514873000128299E-2</v>
      </c>
      <c r="H295" s="11">
        <v>0.80782908404987797</v>
      </c>
      <c r="I295" s="11">
        <v>9.4019064341579597E-2</v>
      </c>
    </row>
    <row r="296" spans="1:9" x14ac:dyDescent="0.25">
      <c r="A296" t="s">
        <v>469</v>
      </c>
      <c r="B296" s="8" t="s">
        <v>470</v>
      </c>
      <c r="C296" s="8">
        <v>1376</v>
      </c>
      <c r="D296" s="10">
        <v>-0.61540033676022798</v>
      </c>
      <c r="E296" s="10">
        <v>0.251281525335461</v>
      </c>
      <c r="F296" s="10">
        <v>0.86668186209568898</v>
      </c>
      <c r="G296" s="11">
        <v>2.9222109350947399E-2</v>
      </c>
      <c r="H296" s="11">
        <v>0.78198122386124602</v>
      </c>
      <c r="I296" s="11">
        <v>4.6788778756352602E-2</v>
      </c>
    </row>
    <row r="297" spans="1:9" x14ac:dyDescent="0.25">
      <c r="A297" t="s">
        <v>471</v>
      </c>
      <c r="B297" s="8" t="s">
        <v>472</v>
      </c>
      <c r="C297" s="8">
        <v>411</v>
      </c>
      <c r="D297" s="10">
        <v>-0.62582093851816001</v>
      </c>
      <c r="E297" s="10">
        <v>0.233688173264365</v>
      </c>
      <c r="F297" s="10">
        <v>0.85950911178252598</v>
      </c>
      <c r="G297" s="11">
        <v>4.1280616509511203E-2</v>
      </c>
      <c r="H297" s="11">
        <v>0.833949176061062</v>
      </c>
      <c r="I297" s="11">
        <v>8.9634402196589205E-2</v>
      </c>
    </row>
    <row r="298" spans="1:9" x14ac:dyDescent="0.25">
      <c r="A298" t="s">
        <v>60</v>
      </c>
      <c r="B298" s="8" t="s">
        <v>61</v>
      </c>
      <c r="C298" s="8">
        <v>50</v>
      </c>
      <c r="D298" s="10">
        <v>-0.66634541003745795</v>
      </c>
      <c r="E298" s="10">
        <v>0.183617378770107</v>
      </c>
      <c r="F298" s="10">
        <v>0.84996278880756504</v>
      </c>
      <c r="G298" s="11">
        <v>2.9222109350947399E-2</v>
      </c>
      <c r="H298" s="11">
        <v>0.87267649481866705</v>
      </c>
      <c r="I298" s="11">
        <v>7.6503649557183903E-2</v>
      </c>
    </row>
    <row r="299" spans="1:9" x14ac:dyDescent="0.25">
      <c r="A299" t="s">
        <v>473</v>
      </c>
      <c r="B299" s="8" t="s">
        <v>474</v>
      </c>
      <c r="C299" s="8">
        <v>230</v>
      </c>
      <c r="D299" s="10">
        <v>-0.63311239073442305</v>
      </c>
      <c r="E299" s="10">
        <v>0.20215729473307301</v>
      </c>
      <c r="F299" s="10">
        <v>0.83526968546749603</v>
      </c>
      <c r="G299" s="11">
        <v>3.4361268494466801E-2</v>
      </c>
      <c r="H299" s="11">
        <v>0.85552537869771195</v>
      </c>
      <c r="I299" s="11">
        <v>8.2661753399707896E-2</v>
      </c>
    </row>
    <row r="300" spans="1:9" x14ac:dyDescent="0.25">
      <c r="A300" t="s">
        <v>475</v>
      </c>
      <c r="B300" s="8" t="s">
        <v>476</v>
      </c>
      <c r="C300" s="8">
        <v>639</v>
      </c>
      <c r="D300" s="10">
        <v>-0.59739974146949804</v>
      </c>
      <c r="E300" s="10">
        <v>0.211132337147937</v>
      </c>
      <c r="F300" s="10">
        <v>0.80853207861743603</v>
      </c>
      <c r="G300" s="11">
        <v>2.7008215543399799E-2</v>
      </c>
      <c r="H300" s="11">
        <v>0.80988219240151305</v>
      </c>
      <c r="I300" s="11">
        <v>4.67441193181257E-2</v>
      </c>
    </row>
    <row r="301" spans="1:9" x14ac:dyDescent="0.25">
      <c r="A301" t="s">
        <v>477</v>
      </c>
      <c r="B301" s="8" t="s">
        <v>478</v>
      </c>
      <c r="C301" s="8">
        <v>208</v>
      </c>
      <c r="D301" s="10">
        <v>-0.66676626182239296</v>
      </c>
      <c r="E301" s="10">
        <v>0.12937903820526001</v>
      </c>
      <c r="F301" s="10">
        <v>0.79614530002765305</v>
      </c>
      <c r="G301" s="11">
        <v>2.37120852018987E-2</v>
      </c>
      <c r="H301" s="11">
        <v>0.91096956361966197</v>
      </c>
      <c r="I301" s="11">
        <v>7.3830484219457801E-2</v>
      </c>
    </row>
    <row r="302" spans="1:9" x14ac:dyDescent="0.25">
      <c r="A302" t="s">
        <v>479</v>
      </c>
      <c r="B302" s="8" t="s">
        <v>480</v>
      </c>
      <c r="C302" s="8">
        <v>55</v>
      </c>
      <c r="D302" s="10">
        <v>-0.63351189529478702</v>
      </c>
      <c r="E302" s="10">
        <v>0.16122989725213999</v>
      </c>
      <c r="F302" s="10">
        <v>0.79474179254692701</v>
      </c>
      <c r="G302" s="11">
        <v>3.1789593980504398E-2</v>
      </c>
      <c r="H302" s="11">
        <v>0.88790145228901796</v>
      </c>
      <c r="I302" s="11">
        <v>9.1694341069506802E-2</v>
      </c>
    </row>
    <row r="303" spans="1:9" x14ac:dyDescent="0.25">
      <c r="A303" t="s">
        <v>60</v>
      </c>
      <c r="B303" s="8" t="s">
        <v>61</v>
      </c>
      <c r="C303" s="8">
        <v>57</v>
      </c>
      <c r="D303" s="10">
        <v>-0.59509936684646403</v>
      </c>
      <c r="E303" s="10">
        <v>0.163869226161307</v>
      </c>
      <c r="F303" s="10">
        <v>0.75896859300776998</v>
      </c>
      <c r="G303" s="11">
        <v>2.8758874748389701E-2</v>
      </c>
      <c r="H303" s="11">
        <v>0.86753830322179504</v>
      </c>
      <c r="I303" s="11">
        <v>6.58062020189875E-2</v>
      </c>
    </row>
    <row r="304" spans="1:9" x14ac:dyDescent="0.25">
      <c r="A304" t="s">
        <v>481</v>
      </c>
      <c r="C304" s="8">
        <v>23</v>
      </c>
      <c r="D304" s="10">
        <v>-0.59445750284215304</v>
      </c>
      <c r="E304" s="10">
        <v>9.6635349953600305E-2</v>
      </c>
      <c r="F304" s="10">
        <v>0.69109285279575305</v>
      </c>
      <c r="G304" s="11">
        <v>2.5329862984243799E-2</v>
      </c>
      <c r="H304" s="11">
        <v>0.93035176886905502</v>
      </c>
      <c r="I304" s="11">
        <v>8.9840646531063204E-2</v>
      </c>
    </row>
    <row r="305" spans="1:9" x14ac:dyDescent="0.25">
      <c r="A305" t="s">
        <v>482</v>
      </c>
      <c r="B305" s="8" t="s">
        <v>483</v>
      </c>
      <c r="C305" s="8">
        <v>78</v>
      </c>
      <c r="D305" s="10">
        <v>0.66495087506137196</v>
      </c>
      <c r="E305" s="10">
        <v>-6.1498486174271803E-2</v>
      </c>
      <c r="F305" s="10">
        <v>-0.72644936123564396</v>
      </c>
      <c r="G305" s="11">
        <v>1.9658783264291001E-2</v>
      </c>
      <c r="H305" s="11">
        <v>0.95927312170577195</v>
      </c>
      <c r="I305" s="11">
        <v>9.1599517502001807E-2</v>
      </c>
    </row>
    <row r="306" spans="1:9" x14ac:dyDescent="0.25">
      <c r="A306" t="s">
        <v>484</v>
      </c>
      <c r="B306" s="8" t="s">
        <v>485</v>
      </c>
      <c r="C306" s="8">
        <v>49</v>
      </c>
      <c r="D306" s="10">
        <v>0.590482632851412</v>
      </c>
      <c r="E306" s="10">
        <v>-0.1889074493788</v>
      </c>
      <c r="F306" s="10">
        <v>-0.779390082230212</v>
      </c>
      <c r="G306" s="11">
        <v>3.8340033751974499E-2</v>
      </c>
      <c r="H306" s="11">
        <v>0.86244781519709701</v>
      </c>
      <c r="I306" s="11">
        <v>9.6224518754099306E-2</v>
      </c>
    </row>
    <row r="307" spans="1:9" x14ac:dyDescent="0.25">
      <c r="A307" t="s">
        <v>486</v>
      </c>
      <c r="B307" s="8" t="s">
        <v>487</v>
      </c>
      <c r="C307" s="8">
        <v>1578</v>
      </c>
      <c r="D307" s="10">
        <v>0.61443767079330103</v>
      </c>
      <c r="E307" s="10">
        <v>-0.221181443177072</v>
      </c>
      <c r="F307" s="10">
        <v>-0.83561911397037203</v>
      </c>
      <c r="G307" s="11">
        <v>4.1869045719800102E-2</v>
      </c>
      <c r="H307" s="11">
        <v>0.84442230586377098</v>
      </c>
      <c r="I307" s="11">
        <v>9.5788927455339595E-2</v>
      </c>
    </row>
    <row r="308" spans="1:9" x14ac:dyDescent="0.25">
      <c r="A308" t="s">
        <v>488</v>
      </c>
      <c r="B308" s="8" t="s">
        <v>489</v>
      </c>
      <c r="C308" s="8">
        <v>242</v>
      </c>
      <c r="D308" s="10">
        <v>0.80047324245040496</v>
      </c>
      <c r="E308" s="10">
        <v>-5.1970123875095801E-2</v>
      </c>
      <c r="F308" s="10">
        <v>-0.852443366325501</v>
      </c>
      <c r="G308" s="11">
        <v>1.90098064354483E-2</v>
      </c>
      <c r="H308" s="11">
        <v>0.97130157425845998</v>
      </c>
      <c r="I308" s="11">
        <v>9.4408837800892195E-2</v>
      </c>
    </row>
    <row r="309" spans="1:9" x14ac:dyDescent="0.25">
      <c r="A309" t="s">
        <v>490</v>
      </c>
      <c r="B309" s="8" t="s">
        <v>491</v>
      </c>
      <c r="C309" s="8">
        <v>106</v>
      </c>
      <c r="D309" s="10">
        <v>0.62369767704779</v>
      </c>
      <c r="E309" s="10">
        <v>-0.28926141556072998</v>
      </c>
      <c r="F309" s="10">
        <v>-0.91295909260852004</v>
      </c>
      <c r="G309" s="11">
        <v>3.4361268494466801E-2</v>
      </c>
      <c r="H309" s="11">
        <v>0.76136385388997396</v>
      </c>
      <c r="I309" s="11">
        <v>5.0916880044886398E-2</v>
      </c>
    </row>
    <row r="310" spans="1:9" x14ac:dyDescent="0.25">
      <c r="A310" t="s">
        <v>492</v>
      </c>
      <c r="B310" s="8" t="s">
        <v>493</v>
      </c>
      <c r="C310" s="8">
        <v>824</v>
      </c>
      <c r="D310" s="10">
        <v>0.66950117443972901</v>
      </c>
      <c r="E310" s="10">
        <v>-0.254290095265997</v>
      </c>
      <c r="F310" s="10">
        <v>-0.923791269705726</v>
      </c>
      <c r="G310" s="11">
        <v>3.6071664222981699E-2</v>
      </c>
      <c r="H310" s="11">
        <v>0.82077501092392702</v>
      </c>
      <c r="I310" s="11">
        <v>7.2400966087754107E-2</v>
      </c>
    </row>
    <row r="311" spans="1:9" x14ac:dyDescent="0.25">
      <c r="A311" t="s">
        <v>494</v>
      </c>
      <c r="B311" s="8" t="s">
        <v>495</v>
      </c>
      <c r="C311" s="8">
        <v>470</v>
      </c>
      <c r="D311" s="10">
        <v>0.586204275028814</v>
      </c>
      <c r="E311" s="10">
        <v>-0.35844422031900403</v>
      </c>
      <c r="F311" s="10">
        <v>-0.94464849534781903</v>
      </c>
      <c r="G311" s="11">
        <v>5.4968825842442302E-2</v>
      </c>
      <c r="H311" s="11">
        <v>0.72660634417332703</v>
      </c>
      <c r="I311" s="11">
        <v>7.6192070058781994E-2</v>
      </c>
    </row>
    <row r="312" spans="1:9" x14ac:dyDescent="0.25">
      <c r="A312" t="s">
        <v>496</v>
      </c>
      <c r="B312" s="8" t="s">
        <v>497</v>
      </c>
      <c r="C312" s="8">
        <v>938</v>
      </c>
      <c r="D312" s="10">
        <v>0.61206381959197897</v>
      </c>
      <c r="E312" s="10">
        <v>-0.343641089031753</v>
      </c>
      <c r="F312" s="10">
        <v>-0.95570490862373203</v>
      </c>
      <c r="G312" s="11">
        <v>2.6345865234242E-2</v>
      </c>
      <c r="H312" s="11">
        <v>0.648032472109069</v>
      </c>
      <c r="I312" s="11">
        <v>1.9414364260750099E-2</v>
      </c>
    </row>
    <row r="313" spans="1:9" x14ac:dyDescent="0.25">
      <c r="A313" t="s">
        <v>498</v>
      </c>
      <c r="B313" s="8" t="s">
        <v>499</v>
      </c>
      <c r="C313" s="8">
        <v>1812</v>
      </c>
      <c r="D313" s="10">
        <v>0.60488640994266896</v>
      </c>
      <c r="E313" s="10">
        <v>-0.36280046927305598</v>
      </c>
      <c r="F313" s="10">
        <v>-0.96768687921572505</v>
      </c>
      <c r="G313" s="11">
        <v>5.8297555017658903E-2</v>
      </c>
      <c r="H313" s="11">
        <v>0.74059863395328596</v>
      </c>
      <c r="I313" s="11">
        <v>8.4108483302391401E-2</v>
      </c>
    </row>
    <row r="314" spans="1:9" x14ac:dyDescent="0.25">
      <c r="A314" t="s">
        <v>500</v>
      </c>
      <c r="B314" s="8" t="s">
        <v>501</v>
      </c>
      <c r="C314" s="8">
        <v>240</v>
      </c>
      <c r="D314" s="10">
        <v>0.62390749700433501</v>
      </c>
      <c r="E314" s="10">
        <v>-0.46341103965651897</v>
      </c>
      <c r="F314" s="10">
        <v>-1.08731853666085</v>
      </c>
      <c r="G314" s="11">
        <v>5.41711203550405E-2</v>
      </c>
      <c r="H314" s="11">
        <v>0.64271714702969196</v>
      </c>
      <c r="I314" s="11">
        <v>5.0132141163705797E-2</v>
      </c>
    </row>
    <row r="315" spans="1:9" x14ac:dyDescent="0.25">
      <c r="A315" t="s">
        <v>502</v>
      </c>
      <c r="B315" s="8" t="s">
        <v>503</v>
      </c>
      <c r="C315" s="8">
        <v>482</v>
      </c>
      <c r="D315" s="10">
        <v>0.63694293637751198</v>
      </c>
      <c r="E315" s="10">
        <v>-0.452880011235619</v>
      </c>
      <c r="F315" s="10">
        <v>-1.08982294761313</v>
      </c>
      <c r="G315" s="11">
        <v>5.5596860662287501E-2</v>
      </c>
      <c r="H315" s="11">
        <v>0.66912039275270896</v>
      </c>
      <c r="I315" s="11">
        <v>5.8515401550567399E-2</v>
      </c>
    </row>
    <row r="316" spans="1:9" x14ac:dyDescent="0.25">
      <c r="A316" t="s">
        <v>504</v>
      </c>
      <c r="B316" s="8" t="s">
        <v>505</v>
      </c>
      <c r="C316" s="8">
        <v>260</v>
      </c>
      <c r="D316" s="10">
        <v>0.73478200139308902</v>
      </c>
      <c r="E316" s="10">
        <v>-0.38439681220238098</v>
      </c>
      <c r="F316" s="10">
        <v>-1.1191788135954699</v>
      </c>
      <c r="G316" s="11">
        <v>5.4427840612858602E-2</v>
      </c>
      <c r="H316" s="11">
        <v>0.77675565375149602</v>
      </c>
      <c r="I316" s="11">
        <v>9.2751308005764393E-2</v>
      </c>
    </row>
    <row r="317" spans="1:9" x14ac:dyDescent="0.25">
      <c r="A317" t="s">
        <v>506</v>
      </c>
      <c r="B317" s="8" t="s">
        <v>507</v>
      </c>
      <c r="C317" s="8">
        <v>292</v>
      </c>
      <c r="D317" s="10">
        <v>0.63243601223525403</v>
      </c>
      <c r="E317" s="10">
        <v>-0.51689663973692401</v>
      </c>
      <c r="F317" s="10">
        <v>-1.14933265197218</v>
      </c>
      <c r="G317" s="11">
        <v>6.1446673476690299E-2</v>
      </c>
      <c r="H317" s="11">
        <v>0.61626278927730005</v>
      </c>
      <c r="I317" s="11">
        <v>5.1075367156188503E-2</v>
      </c>
    </row>
    <row r="318" spans="1:9" x14ac:dyDescent="0.25">
      <c r="A318" t="s">
        <v>508</v>
      </c>
      <c r="B318" s="8" t="s">
        <v>509</v>
      </c>
      <c r="C318" s="8">
        <v>1008</v>
      </c>
      <c r="D318" s="10">
        <v>0.61024571299040498</v>
      </c>
      <c r="E318" s="10">
        <v>-0.55064637998448196</v>
      </c>
      <c r="F318" s="10">
        <v>-1.16089209297489</v>
      </c>
      <c r="G318" s="11">
        <v>4.9571899156091899E-2</v>
      </c>
      <c r="H318" s="11">
        <v>0.51556970183223105</v>
      </c>
      <c r="I318" s="11">
        <v>2.5196611175147599E-2</v>
      </c>
    </row>
    <row r="319" spans="1:9" x14ac:dyDescent="0.25">
      <c r="A319" t="s">
        <v>510</v>
      </c>
      <c r="B319" s="8" t="s">
        <v>511</v>
      </c>
      <c r="C319" s="8">
        <v>44</v>
      </c>
      <c r="D319" s="10">
        <v>0.64111397973619699</v>
      </c>
      <c r="E319" s="10">
        <v>-0.53150244303515304</v>
      </c>
      <c r="F319" s="10">
        <v>-1.17261642277135</v>
      </c>
      <c r="G319" s="11">
        <v>4.76738072736042E-2</v>
      </c>
      <c r="H319" s="11">
        <v>0.55686919553455405</v>
      </c>
      <c r="I319" s="11">
        <v>2.93477527671883E-2</v>
      </c>
    </row>
    <row r="320" spans="1:9" x14ac:dyDescent="0.25">
      <c r="A320" t="s">
        <v>512</v>
      </c>
      <c r="B320" s="8" t="s">
        <v>513</v>
      </c>
      <c r="C320" s="8">
        <v>79</v>
      </c>
      <c r="D320" s="10">
        <v>0.61618404997781295</v>
      </c>
      <c r="E320" s="10">
        <v>-0.56613306938411201</v>
      </c>
      <c r="F320" s="10">
        <v>-1.18231711936192</v>
      </c>
      <c r="G320" s="11">
        <v>3.9708494076849503E-2</v>
      </c>
      <c r="H320" s="11">
        <v>0.44623353854248199</v>
      </c>
      <c r="I320" s="11">
        <v>1.27798060713187E-2</v>
      </c>
    </row>
    <row r="321" spans="1:9" x14ac:dyDescent="0.25">
      <c r="A321" t="s">
        <v>514</v>
      </c>
      <c r="B321" s="8" t="s">
        <v>515</v>
      </c>
      <c r="C321" s="8">
        <v>254</v>
      </c>
      <c r="D321" s="10">
        <v>0.593181666049865</v>
      </c>
      <c r="E321" s="10">
        <v>-0.60861860362476605</v>
      </c>
      <c r="F321" s="10">
        <v>-1.2018002696746299</v>
      </c>
      <c r="G321" s="11">
        <v>3.71421885209011E-2</v>
      </c>
      <c r="H321" s="11">
        <v>0.35532079067794498</v>
      </c>
      <c r="I321" s="11">
        <v>7.4349486485652903E-3</v>
      </c>
    </row>
    <row r="322" spans="1:9" x14ac:dyDescent="0.25">
      <c r="A322" t="s">
        <v>516</v>
      </c>
      <c r="B322" s="8" t="s">
        <v>517</v>
      </c>
      <c r="C322" s="8">
        <v>741</v>
      </c>
      <c r="D322" s="10">
        <v>0.95982777111829698</v>
      </c>
      <c r="E322" s="10">
        <v>-0.24250745672677501</v>
      </c>
      <c r="F322" s="10">
        <v>-1.2023352278450701</v>
      </c>
      <c r="G322" s="11">
        <v>3.0293079276338401E-2</v>
      </c>
      <c r="H322" s="11">
        <v>0.88721745165989696</v>
      </c>
      <c r="I322" s="11">
        <v>8.7593666170154294E-2</v>
      </c>
    </row>
    <row r="323" spans="1:9" x14ac:dyDescent="0.25">
      <c r="A323" t="s">
        <v>518</v>
      </c>
      <c r="B323" s="8" t="s">
        <v>519</v>
      </c>
      <c r="C323" s="8">
        <v>80</v>
      </c>
      <c r="D323" s="10">
        <v>0.58595403648075595</v>
      </c>
      <c r="E323" s="10">
        <v>-0.65012176690867596</v>
      </c>
      <c r="F323" s="10">
        <v>-1.2360758033894299</v>
      </c>
      <c r="G323" s="11">
        <v>5.6997641057152597E-2</v>
      </c>
      <c r="H323" s="11">
        <v>0.41353361720440901</v>
      </c>
      <c r="I323" s="11">
        <v>1.80648953037395E-2</v>
      </c>
    </row>
    <row r="324" spans="1:9" x14ac:dyDescent="0.25">
      <c r="A324" t="s">
        <v>520</v>
      </c>
      <c r="B324" s="8" t="s">
        <v>521</v>
      </c>
      <c r="C324" s="8">
        <v>304</v>
      </c>
      <c r="D324" s="10">
        <v>0.65260724669760395</v>
      </c>
      <c r="E324" s="10">
        <v>-0.67333929830530304</v>
      </c>
      <c r="F324" s="10">
        <v>-1.32594654500291</v>
      </c>
      <c r="G324" s="11">
        <v>9.8833418743605697E-2</v>
      </c>
      <c r="H324" s="11">
        <v>0.56485315570858996</v>
      </c>
      <c r="I324" s="11">
        <v>5.8993294204235602E-2</v>
      </c>
    </row>
    <row r="325" spans="1:9" x14ac:dyDescent="0.25">
      <c r="A325" t="s">
        <v>522</v>
      </c>
      <c r="B325" s="8" t="s">
        <v>523</v>
      </c>
      <c r="C325" s="8">
        <v>612</v>
      </c>
      <c r="D325" s="10">
        <v>0.65572977689461398</v>
      </c>
      <c r="E325" s="10">
        <v>-0.770074933482224</v>
      </c>
      <c r="F325" s="10">
        <v>-1.4258047103768401</v>
      </c>
      <c r="G325" s="11">
        <v>5.9790518137090097E-2</v>
      </c>
      <c r="H325" s="11">
        <v>0.38627609613514602</v>
      </c>
      <c r="I325" s="11">
        <v>1.6613385264573701E-2</v>
      </c>
    </row>
    <row r="326" spans="1:9" x14ac:dyDescent="0.25">
      <c r="A326" t="s">
        <v>524</v>
      </c>
      <c r="B326" s="8" t="s">
        <v>525</v>
      </c>
      <c r="C326" s="8">
        <v>264</v>
      </c>
      <c r="D326" s="10">
        <v>0.68362503743390102</v>
      </c>
      <c r="E326" s="10">
        <v>-0.74486707124326701</v>
      </c>
      <c r="F326" s="10">
        <v>-1.42849210867717</v>
      </c>
      <c r="G326" s="11">
        <v>4.2649189676264902E-2</v>
      </c>
      <c r="H326" s="11">
        <v>0.347190755764407</v>
      </c>
      <c r="I326" s="11">
        <v>8.5033227690987992E-3</v>
      </c>
    </row>
    <row r="327" spans="1:9" x14ac:dyDescent="0.25">
      <c r="A327" t="s">
        <v>526</v>
      </c>
      <c r="B327" s="8" t="s">
        <v>527</v>
      </c>
      <c r="C327" s="8">
        <v>102</v>
      </c>
      <c r="D327" s="10">
        <v>0.78532078433075603</v>
      </c>
      <c r="E327" s="10">
        <v>-0.67982983777226602</v>
      </c>
      <c r="F327" s="10">
        <v>-1.4651506221030199</v>
      </c>
      <c r="G327" s="11">
        <v>4.5402803680555E-2</v>
      </c>
      <c r="H327" s="11">
        <v>0.51276437868040903</v>
      </c>
      <c r="I327" s="11">
        <v>2.1491964501069601E-2</v>
      </c>
    </row>
    <row r="328" spans="1:9" x14ac:dyDescent="0.25">
      <c r="A328" t="s">
        <v>528</v>
      </c>
      <c r="B328" s="8" t="s">
        <v>529</v>
      </c>
      <c r="C328" s="8">
        <v>443</v>
      </c>
      <c r="D328" s="10">
        <v>0.84578050601147603</v>
      </c>
      <c r="E328" s="10">
        <v>-0.75617767079116405</v>
      </c>
      <c r="F328" s="10">
        <v>-1.6019581768026401</v>
      </c>
      <c r="G328" s="11">
        <v>7.2178517395692504E-2</v>
      </c>
      <c r="H328" s="11">
        <v>0.59215886268439399</v>
      </c>
      <c r="I328" s="11">
        <v>5.2596709259704298E-2</v>
      </c>
    </row>
    <row r="329" spans="1:9" x14ac:dyDescent="0.25">
      <c r="A329" t="s">
        <v>530</v>
      </c>
      <c r="B329" s="8" t="s">
        <v>531</v>
      </c>
      <c r="C329" s="8">
        <v>1366</v>
      </c>
      <c r="D329" s="10">
        <v>0.88399197586995504</v>
      </c>
      <c r="E329" s="10">
        <v>-0.71857848143405401</v>
      </c>
      <c r="F329" s="10">
        <v>-1.60257045730401</v>
      </c>
      <c r="G329" s="11">
        <v>4.00470038282685E-2</v>
      </c>
      <c r="H329" s="11">
        <v>0.524455099867559</v>
      </c>
      <c r="I329" s="11">
        <v>1.93145420604908E-2</v>
      </c>
    </row>
    <row r="330" spans="1:9" x14ac:dyDescent="0.25">
      <c r="A330" t="s">
        <v>532</v>
      </c>
      <c r="B330" s="8" t="s">
        <v>533</v>
      </c>
      <c r="C330" s="8">
        <v>1265</v>
      </c>
      <c r="D330" s="10">
        <v>0.70462036756295099</v>
      </c>
      <c r="E330" s="10">
        <v>-0.94317619626842997</v>
      </c>
      <c r="F330" s="10">
        <v>-1.6477965638313801</v>
      </c>
      <c r="G330" s="11">
        <v>8.8744030946055499E-2</v>
      </c>
      <c r="H330" s="11">
        <v>0.37580042015884801</v>
      </c>
      <c r="I330" s="11">
        <v>2.2317410191500801E-2</v>
      </c>
    </row>
  </sheetData>
  <conditionalFormatting sqref="D2:F330">
    <cfRule type="colorScale" priority="2">
      <colorScale>
        <cfvo type="min"/>
        <cfvo type="num" val="0"/>
        <cfvo type="max"/>
        <color rgb="FF00B0F0"/>
        <color theme="0"/>
        <color rgb="FFFF0000"/>
      </colorScale>
    </cfRule>
  </conditionalFormatting>
  <conditionalFormatting sqref="G2:I330">
    <cfRule type="cellIs" dxfId="0" priority="1" operator="lessThan">
      <formula>0.1</formula>
    </cfRule>
  </conditionalFormatting>
  <pageMargins left="0.7" right="0.7" top="0.75" bottom="0.75" header="0.3" footer="0.3"/>
  <pageSetup scale="69" fitToHeight="0" orientation="landscape" verticalDpi="0" r:id="rId1"/>
  <headerFooter>
    <oddHeader>&amp;CSupplemental Table S3: Differential gene expression between carriers and controls (CR/CO)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3</vt:lpstr>
      <vt:lpstr>'Table S3'!Print_Tit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chbaumer, Michael - ARS</dc:creator>
  <cp:lastModifiedBy>Eschbaumer, Michael - ORISE</cp:lastModifiedBy>
  <cp:lastPrinted>2016-04-09T17:05:16Z</cp:lastPrinted>
  <dcterms:created xsi:type="dcterms:W3CDTF">2016-04-09T17:08:24Z</dcterms:created>
  <dcterms:modified xsi:type="dcterms:W3CDTF">2016-06-13T19:33:03Z</dcterms:modified>
</cp:coreProperties>
</file>